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false"/>
  <bookViews>
    <workbookView showHorizontalScroll="true" showVerticalScroll="true" showSheetTabs="true" xWindow="0" yWindow="0" windowWidth="16384" windowHeight="8192" tabRatio="600" firstSheet="0" activeTab="2"/>
  </bookViews>
  <sheets>
    <sheet name="LIST" sheetId="1" state="visible" r:id="rId2"/>
    <sheet name="CALCULATION" sheetId="2" state="visible" r:id="rId3"/>
    <sheet name="FINAL" sheetId="3" state="visible" r:id="rId4"/>
  </sheets>
  <definedNames>
    <definedName function="false" hidden="false" name="_xlfn_BAHTTEX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1" uniqueCount="56">
  <si>
    <t xml:space="preserve">SEX</t>
  </si>
  <si>
    <t xml:space="preserve">BIRTH YR</t>
  </si>
  <si>
    <t xml:space="preserve">RACE</t>
  </si>
  <si>
    <t xml:space="preserve">GRAD YR</t>
  </si>
  <si>
    <t xml:space="preserve">MALE</t>
  </si>
  <si>
    <t xml:space="preserve">WHITE</t>
  </si>
  <si>
    <t xml:space="preserve">FEMALE</t>
  </si>
  <si>
    <t xml:space="preserve">ASIAN</t>
  </si>
  <si>
    <t xml:space="preserve">BLACK</t>
  </si>
  <si>
    <t xml:space="preserve">OTHER</t>
  </si>
  <si>
    <t xml:space="preserve">TWO OR MORE</t>
  </si>
  <si>
    <t xml:space="preserve">LATINO</t>
  </si>
  <si>
    <t xml:space="preserve">NO RESPONSE</t>
  </si>
  <si>
    <t xml:space="preserve">xxx</t>
  </si>
  <si>
    <t xml:space="preserve">COLUMN</t>
  </si>
  <si>
    <t xml:space="preserve">MEANING</t>
  </si>
  <si>
    <t xml:space="preserve">A</t>
  </si>
  <si>
    <t xml:space="preserve">B</t>
  </si>
  <si>
    <t xml:space="preserve">C</t>
  </si>
  <si>
    <t xml:space="preserve">D</t>
  </si>
  <si>
    <t xml:space="preserve">E1</t>
  </si>
  <si>
    <t xml:space="preserve">ROUGH</t>
  </si>
  <si>
    <t xml:space="preserve">F1</t>
  </si>
  <si>
    <t xml:space="preserve">n=RESIDENCY SLOTS </t>
  </si>
  <si>
    <t xml:space="preserve">G1</t>
  </si>
  <si>
    <t xml:space="preserve">n=CATEGORIES</t>
  </si>
  <si>
    <t xml:space="preserve">H</t>
  </si>
  <si>
    <t xml:space="preserve">BLANK</t>
  </si>
  <si>
    <t xml:space="preserve">I</t>
  </si>
  <si>
    <t xml:space="preserve">FREQUENCY OF A</t>
  </si>
  <si>
    <t xml:space="preserve">J</t>
  </si>
  <si>
    <t xml:space="preserve">FREQUENCY OF B</t>
  </si>
  <si>
    <t xml:space="preserve">K</t>
  </si>
  <si>
    <t xml:space="preserve">FREQUENCY OF C</t>
  </si>
  <si>
    <t xml:space="preserve">L</t>
  </si>
  <si>
    <t xml:space="preserve">FREQUENCY OF D</t>
  </si>
  <si>
    <t xml:space="preserve">M</t>
  </si>
  <si>
    <t xml:space="preserve">N</t>
  </si>
  <si>
    <t xml:space="preserve">SCORE BASED ON A</t>
  </si>
  <si>
    <t xml:space="preserve">O</t>
  </si>
  <si>
    <t xml:space="preserve">SCORE BASED ON B</t>
  </si>
  <si>
    <t xml:space="preserve">P</t>
  </si>
  <si>
    <t xml:space="preserve">SCORE BASED ON C</t>
  </si>
  <si>
    <t xml:space="preserve">Q</t>
  </si>
  <si>
    <t xml:space="preserve">SCORE BASED ON D</t>
  </si>
  <si>
    <t xml:space="preserve">R</t>
  </si>
  <si>
    <t xml:space="preserve">CUMULATIVE SCORE</t>
  </si>
  <si>
    <t xml:space="preserve">S</t>
  </si>
  <si>
    <t xml:space="preserve">REALIGNED TO 25</t>
  </si>
  <si>
    <t xml:space="preserve">T</t>
  </si>
  <si>
    <t xml:space="preserve">REALIGNED TO 100</t>
  </si>
  <si>
    <t xml:space="preserve">n=CHARACTERISTICS</t>
  </si>
  <si>
    <t xml:space="preserve">H1</t>
  </si>
  <si>
    <t xml:space="preserve">n=INTERVIEWEES</t>
  </si>
  <si>
    <t xml:space="preserve">REALIGNED TO 0- 25</t>
  </si>
  <si>
    <t xml:space="preserve">REALIGNED TO 0-1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8" activeCellId="0" sqref="N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I1" s="2" t="s">
        <v>4</v>
      </c>
      <c r="J1" s="2" t="n">
        <v>1984</v>
      </c>
      <c r="L1" s="2" t="n">
        <v>2016</v>
      </c>
      <c r="Q1" s="3" t="n">
        <v>30682</v>
      </c>
    </row>
    <row r="2" customFormat="false" ht="15" hidden="false" customHeight="false" outlineLevel="0" collapsed="false">
      <c r="A2" s="2" t="s">
        <v>4</v>
      </c>
      <c r="B2" s="2" t="n">
        <v>1984</v>
      </c>
      <c r="D2" s="2" t="n">
        <v>2016</v>
      </c>
      <c r="I2" s="2" t="s">
        <v>4</v>
      </c>
      <c r="J2" s="2" t="n">
        <v>1987</v>
      </c>
      <c r="K2" s="2" t="s">
        <v>5</v>
      </c>
      <c r="L2" s="2" t="n">
        <v>2017</v>
      </c>
      <c r="Q2" s="3" t="n">
        <v>31778</v>
      </c>
    </row>
    <row r="3" customFormat="false" ht="15" hidden="false" customHeight="false" outlineLevel="0" collapsed="false">
      <c r="A3" s="2" t="s">
        <v>4</v>
      </c>
      <c r="B3" s="2" t="n">
        <v>1987</v>
      </c>
      <c r="C3" s="2" t="s">
        <v>5</v>
      </c>
      <c r="D3" s="2" t="n">
        <v>2017</v>
      </c>
      <c r="I3" s="2" t="s">
        <v>6</v>
      </c>
      <c r="J3" s="2" t="n">
        <v>1984</v>
      </c>
      <c r="L3" s="2" t="n">
        <v>2014</v>
      </c>
      <c r="Q3" s="3" t="n">
        <v>30682</v>
      </c>
    </row>
    <row r="4" customFormat="false" ht="15" hidden="false" customHeight="false" outlineLevel="0" collapsed="false">
      <c r="A4" s="2" t="s">
        <v>6</v>
      </c>
      <c r="B4" s="2" t="n">
        <v>1984</v>
      </c>
      <c r="D4" s="2" t="n">
        <v>2014</v>
      </c>
      <c r="I4" s="2" t="s">
        <v>4</v>
      </c>
      <c r="J4" s="2" t="n">
        <v>1989</v>
      </c>
      <c r="K4" s="2" t="s">
        <v>7</v>
      </c>
      <c r="L4" s="2" t="n">
        <v>2017</v>
      </c>
      <c r="Q4" s="3" t="n">
        <v>32509</v>
      </c>
    </row>
    <row r="5" customFormat="false" ht="15" hidden="false" customHeight="false" outlineLevel="0" collapsed="false">
      <c r="A5" s="2" t="s">
        <v>4</v>
      </c>
      <c r="B5" s="2" t="n">
        <v>1989</v>
      </c>
      <c r="C5" s="2" t="s">
        <v>7</v>
      </c>
      <c r="D5" s="2" t="n">
        <v>2017</v>
      </c>
      <c r="I5" s="2" t="s">
        <v>6</v>
      </c>
      <c r="J5" s="2" t="n">
        <v>1989</v>
      </c>
      <c r="K5" s="2" t="s">
        <v>7</v>
      </c>
      <c r="L5" s="2" t="n">
        <v>2015</v>
      </c>
      <c r="Q5" s="3" t="n">
        <v>32509</v>
      </c>
    </row>
    <row r="6" customFormat="false" ht="15" hidden="false" customHeight="false" outlineLevel="0" collapsed="false">
      <c r="A6" s="2" t="s">
        <v>6</v>
      </c>
      <c r="B6" s="2" t="n">
        <v>1989</v>
      </c>
      <c r="C6" s="2" t="s">
        <v>7</v>
      </c>
      <c r="D6" s="2" t="n">
        <v>2015</v>
      </c>
      <c r="I6" s="2" t="s">
        <v>4</v>
      </c>
      <c r="J6" s="2" t="n">
        <v>1988</v>
      </c>
      <c r="K6" s="2" t="s">
        <v>8</v>
      </c>
      <c r="L6" s="2" t="n">
        <v>2015</v>
      </c>
    </row>
    <row r="7" customFormat="false" ht="15" hidden="false" customHeight="false" outlineLevel="0" collapsed="false">
      <c r="A7" s="2" t="s">
        <v>4</v>
      </c>
      <c r="B7" s="2" t="n">
        <v>1988</v>
      </c>
      <c r="C7" s="2" t="s">
        <v>8</v>
      </c>
      <c r="D7" s="2" t="n">
        <v>2015</v>
      </c>
      <c r="I7" s="2" t="s">
        <v>6</v>
      </c>
      <c r="J7" s="2" t="n">
        <v>1985</v>
      </c>
      <c r="K7" s="2" t="s">
        <v>5</v>
      </c>
      <c r="L7" s="2" t="n">
        <v>2019</v>
      </c>
    </row>
    <row r="8" customFormat="false" ht="15" hidden="false" customHeight="false" outlineLevel="0" collapsed="false">
      <c r="A8" s="2" t="s">
        <v>6</v>
      </c>
      <c r="B8" s="2" t="n">
        <v>1985</v>
      </c>
      <c r="C8" s="2" t="s">
        <v>5</v>
      </c>
      <c r="D8" s="2" t="n">
        <v>2019</v>
      </c>
      <c r="I8" s="2" t="s">
        <v>4</v>
      </c>
      <c r="J8" s="2" t="n">
        <v>1990</v>
      </c>
      <c r="K8" s="2" t="s">
        <v>5</v>
      </c>
      <c r="L8" s="2" t="n">
        <v>2017</v>
      </c>
    </row>
    <row r="9" customFormat="false" ht="15" hidden="false" customHeight="false" outlineLevel="0" collapsed="false">
      <c r="A9" s="2" t="s">
        <v>4</v>
      </c>
      <c r="B9" s="2" t="n">
        <v>1990</v>
      </c>
      <c r="C9" s="2" t="s">
        <v>5</v>
      </c>
      <c r="D9" s="2" t="n">
        <v>2017</v>
      </c>
      <c r="I9" s="2" t="s">
        <v>4</v>
      </c>
      <c r="J9" s="2" t="n">
        <v>1989</v>
      </c>
      <c r="K9" s="2" t="s">
        <v>7</v>
      </c>
      <c r="L9" s="2" t="n">
        <v>2019</v>
      </c>
    </row>
    <row r="10" customFormat="false" ht="15" hidden="false" customHeight="false" outlineLevel="0" collapsed="false">
      <c r="A10" s="2" t="s">
        <v>4</v>
      </c>
      <c r="B10" s="2" t="n">
        <v>1989</v>
      </c>
      <c r="C10" s="2" t="s">
        <v>7</v>
      </c>
      <c r="D10" s="2" t="n">
        <v>2019</v>
      </c>
      <c r="I10" s="2" t="s">
        <v>6</v>
      </c>
      <c r="J10" s="2" t="n">
        <v>1989</v>
      </c>
      <c r="K10" s="2" t="s">
        <v>7</v>
      </c>
    </row>
    <row r="11" customFormat="false" ht="15" hidden="false" customHeight="false" outlineLevel="0" collapsed="false">
      <c r="A11" s="2" t="s">
        <v>6</v>
      </c>
      <c r="B11" s="2" t="n">
        <v>1989</v>
      </c>
      <c r="C11" s="2" t="s">
        <v>7</v>
      </c>
      <c r="I11" s="2" t="s">
        <v>4</v>
      </c>
      <c r="J11" s="2" t="n">
        <v>1984</v>
      </c>
      <c r="K11" s="2" t="s">
        <v>7</v>
      </c>
      <c r="L11" s="2" t="n">
        <v>2017</v>
      </c>
    </row>
    <row r="12" customFormat="false" ht="15" hidden="false" customHeight="false" outlineLevel="0" collapsed="false">
      <c r="A12" s="2" t="s">
        <v>4</v>
      </c>
      <c r="B12" s="2" t="n">
        <v>1984</v>
      </c>
      <c r="C12" s="2" t="s">
        <v>7</v>
      </c>
      <c r="D12" s="2" t="n">
        <v>2017</v>
      </c>
      <c r="I12" s="2" t="s">
        <v>4</v>
      </c>
      <c r="J12" s="2" t="n">
        <v>1990</v>
      </c>
      <c r="L12" s="2" t="n">
        <v>2013</v>
      </c>
    </row>
    <row r="13" customFormat="false" ht="15" hidden="false" customHeight="false" outlineLevel="0" collapsed="false">
      <c r="A13" s="2" t="s">
        <v>4</v>
      </c>
      <c r="B13" s="2" t="n">
        <v>1990</v>
      </c>
      <c r="D13" s="2" t="n">
        <v>2013</v>
      </c>
      <c r="I13" s="2" t="s">
        <v>4</v>
      </c>
      <c r="J13" s="2" t="n">
        <v>1989</v>
      </c>
      <c r="K13" s="2" t="s">
        <v>9</v>
      </c>
      <c r="L13" s="2" t="n">
        <v>2012</v>
      </c>
    </row>
    <row r="14" customFormat="false" ht="15" hidden="false" customHeight="false" outlineLevel="0" collapsed="false">
      <c r="A14" s="2" t="s">
        <v>4</v>
      </c>
      <c r="B14" s="2" t="n">
        <v>1989</v>
      </c>
      <c r="C14" s="2" t="s">
        <v>9</v>
      </c>
      <c r="D14" s="2" t="n">
        <v>2012</v>
      </c>
      <c r="I14" s="2" t="s">
        <v>6</v>
      </c>
      <c r="J14" s="2" t="n">
        <v>1984</v>
      </c>
      <c r="K14" s="2" t="s">
        <v>10</v>
      </c>
      <c r="L14" s="2" t="n">
        <v>2016</v>
      </c>
    </row>
    <row r="15" customFormat="false" ht="15" hidden="false" customHeight="false" outlineLevel="0" collapsed="false">
      <c r="A15" s="2" t="s">
        <v>6</v>
      </c>
      <c r="B15" s="2" t="n">
        <v>1984</v>
      </c>
      <c r="C15" s="2" t="s">
        <v>10</v>
      </c>
      <c r="D15" s="2" t="n">
        <v>2016</v>
      </c>
      <c r="I15" s="2" t="s">
        <v>4</v>
      </c>
      <c r="J15" s="2" t="n">
        <v>1990</v>
      </c>
      <c r="K15" s="2" t="s">
        <v>7</v>
      </c>
      <c r="L15" s="2" t="n">
        <v>2017</v>
      </c>
    </row>
    <row r="16" customFormat="false" ht="15" hidden="false" customHeight="false" outlineLevel="0" collapsed="false">
      <c r="A16" s="2" t="s">
        <v>4</v>
      </c>
      <c r="B16" s="2" t="n">
        <v>1990</v>
      </c>
      <c r="C16" s="2" t="s">
        <v>7</v>
      </c>
      <c r="D16" s="2" t="n">
        <v>2017</v>
      </c>
      <c r="I16" s="2" t="s">
        <v>4</v>
      </c>
      <c r="J16" s="2" t="n">
        <v>1983</v>
      </c>
      <c r="K16" s="2" t="s">
        <v>7</v>
      </c>
    </row>
    <row r="17" customFormat="false" ht="15" hidden="false" customHeight="false" outlineLevel="0" collapsed="false">
      <c r="A17" s="2" t="s">
        <v>4</v>
      </c>
      <c r="B17" s="2" t="n">
        <v>1983</v>
      </c>
      <c r="C17" s="2" t="s">
        <v>7</v>
      </c>
      <c r="I17" s="2" t="s">
        <v>6</v>
      </c>
      <c r="J17" s="2" t="n">
        <v>1985</v>
      </c>
      <c r="K17" s="2" t="s">
        <v>7</v>
      </c>
    </row>
    <row r="18" customFormat="false" ht="15" hidden="false" customHeight="false" outlineLevel="0" collapsed="false">
      <c r="A18" s="2" t="s">
        <v>6</v>
      </c>
      <c r="B18" s="2" t="n">
        <v>1985</v>
      </c>
      <c r="C18" s="2" t="s">
        <v>7</v>
      </c>
      <c r="I18" s="2" t="s">
        <v>4</v>
      </c>
      <c r="J18" s="2" t="n">
        <v>1983</v>
      </c>
      <c r="K18" s="2" t="s">
        <v>5</v>
      </c>
      <c r="L18" s="2" t="n">
        <v>2019</v>
      </c>
    </row>
    <row r="19" customFormat="false" ht="15" hidden="false" customHeight="false" outlineLevel="0" collapsed="false">
      <c r="A19" s="2" t="s">
        <v>4</v>
      </c>
      <c r="B19" s="2" t="n">
        <v>1983</v>
      </c>
      <c r="C19" s="2" t="s">
        <v>5</v>
      </c>
      <c r="D19" s="2" t="n">
        <v>2019</v>
      </c>
      <c r="I19" s="2" t="s">
        <v>6</v>
      </c>
      <c r="J19" s="2" t="n">
        <v>1982</v>
      </c>
      <c r="K19" s="2" t="s">
        <v>7</v>
      </c>
      <c r="L19" s="2" t="n">
        <v>2016</v>
      </c>
    </row>
    <row r="20" customFormat="false" ht="15" hidden="false" customHeight="false" outlineLevel="0" collapsed="false">
      <c r="A20" s="2" t="s">
        <v>6</v>
      </c>
      <c r="B20" s="2" t="n">
        <v>1982</v>
      </c>
      <c r="C20" s="2" t="s">
        <v>7</v>
      </c>
      <c r="D20" s="2" t="n">
        <v>2016</v>
      </c>
      <c r="I20" s="2" t="s">
        <v>4</v>
      </c>
      <c r="J20" s="2" t="n">
        <v>1991</v>
      </c>
      <c r="K20" s="2" t="s">
        <v>7</v>
      </c>
      <c r="L20" s="2" t="n">
        <v>2010</v>
      </c>
    </row>
    <row r="21" customFormat="false" ht="15" hidden="false" customHeight="false" outlineLevel="0" collapsed="false">
      <c r="A21" s="2" t="s">
        <v>4</v>
      </c>
      <c r="B21" s="2" t="n">
        <v>1991</v>
      </c>
      <c r="C21" s="2" t="s">
        <v>7</v>
      </c>
      <c r="D21" s="2" t="n">
        <v>2010</v>
      </c>
      <c r="I21" s="2" t="s">
        <v>6</v>
      </c>
      <c r="J21" s="2" t="n">
        <v>1981</v>
      </c>
      <c r="L21" s="2" t="n">
        <v>2016</v>
      </c>
    </row>
    <row r="22" customFormat="false" ht="15" hidden="false" customHeight="false" outlineLevel="0" collapsed="false">
      <c r="A22" s="2" t="s">
        <v>6</v>
      </c>
      <c r="B22" s="2" t="n">
        <v>1981</v>
      </c>
      <c r="D22" s="2" t="n">
        <v>2016</v>
      </c>
      <c r="I22" s="2" t="s">
        <v>6</v>
      </c>
      <c r="J22" s="2" t="n">
        <v>1992</v>
      </c>
      <c r="K22" s="2" t="s">
        <v>5</v>
      </c>
      <c r="L22" s="2" t="n">
        <v>2017</v>
      </c>
    </row>
    <row r="23" customFormat="false" ht="15" hidden="false" customHeight="false" outlineLevel="0" collapsed="false">
      <c r="A23" s="2" t="s">
        <v>6</v>
      </c>
      <c r="B23" s="2" t="n">
        <v>1992</v>
      </c>
      <c r="C23" s="2" t="s">
        <v>5</v>
      </c>
      <c r="D23" s="2" t="n">
        <v>2017</v>
      </c>
      <c r="I23" s="2" t="s">
        <v>6</v>
      </c>
      <c r="J23" s="2" t="n">
        <v>1992</v>
      </c>
      <c r="K23" s="2" t="s">
        <v>5</v>
      </c>
      <c r="L23" s="2" t="n">
        <v>2017</v>
      </c>
    </row>
    <row r="24" customFormat="false" ht="15" hidden="false" customHeight="false" outlineLevel="0" collapsed="false">
      <c r="A24" s="2" t="s">
        <v>6</v>
      </c>
      <c r="B24" s="2" t="n">
        <v>1992</v>
      </c>
      <c r="C24" s="2" t="s">
        <v>5</v>
      </c>
      <c r="D24" s="2" t="n">
        <v>2017</v>
      </c>
      <c r="K24" s="2" t="s">
        <v>7</v>
      </c>
      <c r="L24" s="2" t="n">
        <v>2011</v>
      </c>
    </row>
    <row r="25" customFormat="false" ht="15" hidden="false" customHeight="false" outlineLevel="0" collapsed="false">
      <c r="C25" s="2" t="s">
        <v>7</v>
      </c>
      <c r="D25" s="2" t="n">
        <v>2011</v>
      </c>
      <c r="I25" s="2" t="s">
        <v>6</v>
      </c>
      <c r="J25" s="2" t="n">
        <v>1993</v>
      </c>
      <c r="K25" s="2" t="s">
        <v>5</v>
      </c>
      <c r="L25" s="2" t="n">
        <v>2017</v>
      </c>
    </row>
    <row r="26" customFormat="false" ht="15" hidden="false" customHeight="false" outlineLevel="0" collapsed="false">
      <c r="A26" s="2" t="s">
        <v>6</v>
      </c>
      <c r="B26" s="2" t="n">
        <v>1993</v>
      </c>
      <c r="C26" s="2" t="s">
        <v>5</v>
      </c>
      <c r="D26" s="2" t="n">
        <v>2017</v>
      </c>
      <c r="I26" s="2" t="s">
        <v>4</v>
      </c>
      <c r="K26" s="2" t="s">
        <v>7</v>
      </c>
      <c r="L26" s="2" t="n">
        <v>2016</v>
      </c>
    </row>
    <row r="27" customFormat="false" ht="15" hidden="false" customHeight="false" outlineLevel="0" collapsed="false">
      <c r="A27" s="2" t="s">
        <v>4</v>
      </c>
      <c r="C27" s="2" t="s">
        <v>7</v>
      </c>
      <c r="D27" s="2" t="n">
        <v>2016</v>
      </c>
      <c r="I27" s="2" t="s">
        <v>4</v>
      </c>
      <c r="J27" s="2" t="n">
        <v>1991</v>
      </c>
      <c r="K27" s="2" t="s">
        <v>7</v>
      </c>
      <c r="L27" s="2" t="n">
        <v>2013</v>
      </c>
    </row>
    <row r="28" customFormat="false" ht="15" hidden="false" customHeight="false" outlineLevel="0" collapsed="false">
      <c r="A28" s="2" t="s">
        <v>4</v>
      </c>
      <c r="B28" s="2" t="n">
        <v>1991</v>
      </c>
      <c r="C28" s="2" t="s">
        <v>7</v>
      </c>
      <c r="D28" s="2" t="n">
        <v>2013</v>
      </c>
      <c r="J28" s="2" t="n">
        <v>1981</v>
      </c>
      <c r="K28" s="2" t="s">
        <v>7</v>
      </c>
    </row>
    <row r="29" customFormat="false" ht="15" hidden="false" customHeight="false" outlineLevel="0" collapsed="false">
      <c r="B29" s="2" t="n">
        <v>1981</v>
      </c>
      <c r="C29" s="2" t="s">
        <v>7</v>
      </c>
      <c r="I29" s="2" t="s">
        <v>4</v>
      </c>
      <c r="J29" s="2" t="n">
        <v>1990</v>
      </c>
      <c r="K29" s="2" t="s">
        <v>10</v>
      </c>
      <c r="L29" s="2" t="n">
        <v>2016</v>
      </c>
    </row>
    <row r="30" customFormat="false" ht="15" hidden="false" customHeight="false" outlineLevel="0" collapsed="false">
      <c r="A30" s="2" t="s">
        <v>4</v>
      </c>
      <c r="B30" s="2" t="n">
        <v>1990</v>
      </c>
      <c r="C30" s="2" t="s">
        <v>10</v>
      </c>
      <c r="D30" s="2" t="n">
        <v>2016</v>
      </c>
      <c r="I30" s="2" t="s">
        <v>4</v>
      </c>
      <c r="J30" s="2" t="n">
        <v>1991</v>
      </c>
      <c r="K30" s="2" t="s">
        <v>10</v>
      </c>
      <c r="L30" s="2" t="n">
        <v>2017</v>
      </c>
    </row>
    <row r="31" customFormat="false" ht="15" hidden="false" customHeight="false" outlineLevel="0" collapsed="false">
      <c r="A31" s="2" t="s">
        <v>4</v>
      </c>
      <c r="B31" s="2" t="n">
        <v>1991</v>
      </c>
      <c r="C31" s="2" t="s">
        <v>10</v>
      </c>
      <c r="D31" s="2" t="n">
        <v>2017</v>
      </c>
      <c r="I31" s="2" t="s">
        <v>6</v>
      </c>
      <c r="J31" s="2" t="n">
        <v>1983</v>
      </c>
      <c r="K31" s="2" t="s">
        <v>7</v>
      </c>
      <c r="L31" s="2" t="n">
        <v>2010</v>
      </c>
    </row>
    <row r="32" customFormat="false" ht="15" hidden="false" customHeight="false" outlineLevel="0" collapsed="false">
      <c r="A32" s="2" t="s">
        <v>6</v>
      </c>
      <c r="B32" s="2" t="n">
        <v>1983</v>
      </c>
      <c r="C32" s="2" t="s">
        <v>7</v>
      </c>
      <c r="D32" s="2" t="n">
        <v>2010</v>
      </c>
      <c r="I32" s="2" t="s">
        <v>6</v>
      </c>
      <c r="L32" s="2" t="n">
        <v>2013</v>
      </c>
    </row>
    <row r="33" customFormat="false" ht="15" hidden="false" customHeight="false" outlineLevel="0" collapsed="false">
      <c r="A33" s="2" t="s">
        <v>6</v>
      </c>
      <c r="D33" s="2" t="n">
        <v>2013</v>
      </c>
      <c r="I33" s="2" t="s">
        <v>4</v>
      </c>
      <c r="J33" s="2" t="n">
        <v>1992</v>
      </c>
      <c r="K33" s="2" t="s">
        <v>7</v>
      </c>
      <c r="L33" s="2" t="n">
        <v>2016</v>
      </c>
    </row>
    <row r="34" customFormat="false" ht="15" hidden="false" customHeight="false" outlineLevel="0" collapsed="false">
      <c r="A34" s="2" t="s">
        <v>4</v>
      </c>
      <c r="B34" s="2" t="n">
        <v>1992</v>
      </c>
      <c r="C34" s="2" t="s">
        <v>7</v>
      </c>
      <c r="D34" s="2" t="n">
        <v>2016</v>
      </c>
      <c r="I34" s="2" t="s">
        <v>6</v>
      </c>
      <c r="J34" s="2" t="n">
        <v>1984</v>
      </c>
      <c r="K34" s="2" t="s">
        <v>11</v>
      </c>
      <c r="L34" s="2" t="n">
        <v>2019</v>
      </c>
    </row>
    <row r="35" customFormat="false" ht="15" hidden="false" customHeight="false" outlineLevel="0" collapsed="false">
      <c r="A35" s="2" t="s">
        <v>6</v>
      </c>
      <c r="B35" s="2" t="n">
        <v>1984</v>
      </c>
      <c r="C35" s="2" t="s">
        <v>11</v>
      </c>
      <c r="D35" s="2" t="n">
        <v>2019</v>
      </c>
      <c r="I35" s="2" t="s">
        <v>4</v>
      </c>
      <c r="J35" s="2" t="n">
        <v>1983</v>
      </c>
      <c r="K35" s="2" t="s">
        <v>7</v>
      </c>
      <c r="L35" s="2" t="n">
        <v>2017</v>
      </c>
    </row>
    <row r="36" customFormat="false" ht="15" hidden="false" customHeight="false" outlineLevel="0" collapsed="false">
      <c r="A36" s="2" t="s">
        <v>4</v>
      </c>
      <c r="B36" s="2" t="n">
        <v>1983</v>
      </c>
      <c r="C36" s="2" t="s">
        <v>7</v>
      </c>
      <c r="D36" s="2" t="n">
        <v>2017</v>
      </c>
      <c r="I36" s="2" t="s">
        <v>6</v>
      </c>
      <c r="J36" s="2" t="n">
        <v>1994</v>
      </c>
      <c r="K36" s="2" t="s">
        <v>5</v>
      </c>
      <c r="L36" s="2" t="n">
        <v>2012</v>
      </c>
    </row>
    <row r="37" customFormat="false" ht="15" hidden="false" customHeight="false" outlineLevel="0" collapsed="false">
      <c r="A37" s="2" t="s">
        <v>6</v>
      </c>
      <c r="B37" s="2" t="n">
        <v>1994</v>
      </c>
      <c r="C37" s="2" t="s">
        <v>5</v>
      </c>
      <c r="D37" s="2" t="n">
        <v>2012</v>
      </c>
      <c r="I37" s="2" t="s">
        <v>6</v>
      </c>
      <c r="J37" s="2" t="n">
        <v>1994</v>
      </c>
      <c r="K37" s="2" t="s">
        <v>5</v>
      </c>
      <c r="L37" s="2" t="n">
        <v>2016</v>
      </c>
    </row>
    <row r="38" customFormat="false" ht="15" hidden="false" customHeight="false" outlineLevel="0" collapsed="false">
      <c r="A38" s="2" t="s">
        <v>6</v>
      </c>
      <c r="B38" s="2" t="n">
        <v>1994</v>
      </c>
      <c r="C38" s="2" t="s">
        <v>5</v>
      </c>
      <c r="D38" s="2" t="n">
        <v>2016</v>
      </c>
      <c r="I38" s="2" t="s">
        <v>6</v>
      </c>
      <c r="J38" s="2" t="n">
        <v>1984</v>
      </c>
      <c r="K38" s="2" t="s">
        <v>5</v>
      </c>
    </row>
    <row r="39" customFormat="false" ht="15" hidden="false" customHeight="false" outlineLevel="0" collapsed="false">
      <c r="A39" s="2" t="s">
        <v>6</v>
      </c>
      <c r="B39" s="2" t="n">
        <v>1984</v>
      </c>
      <c r="C39" s="2" t="s">
        <v>5</v>
      </c>
      <c r="I39" s="2" t="s">
        <v>4</v>
      </c>
      <c r="J39" s="2" t="n">
        <v>1988</v>
      </c>
      <c r="K39" s="2" t="s">
        <v>5</v>
      </c>
    </row>
    <row r="40" customFormat="false" ht="15" hidden="false" customHeight="false" outlineLevel="0" collapsed="false">
      <c r="A40" s="2" t="s">
        <v>4</v>
      </c>
      <c r="B40" s="2" t="n">
        <v>1988</v>
      </c>
      <c r="C40" s="2" t="s">
        <v>5</v>
      </c>
      <c r="I40" s="2" t="s">
        <v>6</v>
      </c>
      <c r="J40" s="2" t="n">
        <v>1984</v>
      </c>
      <c r="L40" s="2" t="n">
        <v>2017</v>
      </c>
    </row>
    <row r="41" customFormat="false" ht="15" hidden="false" customHeight="false" outlineLevel="0" collapsed="false">
      <c r="A41" s="2" t="s">
        <v>6</v>
      </c>
      <c r="B41" s="2" t="n">
        <v>1984</v>
      </c>
      <c r="D41" s="2" t="n">
        <v>2017</v>
      </c>
      <c r="I41" s="2" t="s">
        <v>6</v>
      </c>
      <c r="J41" s="2" t="n">
        <v>1985</v>
      </c>
      <c r="L41" s="2" t="n">
        <v>2012</v>
      </c>
    </row>
    <row r="42" customFormat="false" ht="15" hidden="false" customHeight="false" outlineLevel="0" collapsed="false">
      <c r="A42" s="2" t="s">
        <v>6</v>
      </c>
      <c r="B42" s="2" t="n">
        <v>1985</v>
      </c>
      <c r="D42" s="2" t="n">
        <v>2012</v>
      </c>
      <c r="I42" s="2" t="s">
        <v>4</v>
      </c>
      <c r="J42" s="2" t="n">
        <v>1984</v>
      </c>
      <c r="K42" s="2" t="s">
        <v>5</v>
      </c>
      <c r="L42" s="2" t="n">
        <v>2019</v>
      </c>
    </row>
    <row r="43" customFormat="false" ht="15" hidden="false" customHeight="false" outlineLevel="0" collapsed="false">
      <c r="A43" s="2" t="s">
        <v>4</v>
      </c>
      <c r="B43" s="2" t="n">
        <v>1984</v>
      </c>
      <c r="C43" s="2" t="s">
        <v>5</v>
      </c>
      <c r="D43" s="2" t="n">
        <v>2019</v>
      </c>
      <c r="I43" s="2" t="s">
        <v>4</v>
      </c>
      <c r="J43" s="2" t="n">
        <v>1990</v>
      </c>
      <c r="K43" s="2" t="s">
        <v>7</v>
      </c>
      <c r="L43" s="2" t="n">
        <v>2011</v>
      </c>
    </row>
    <row r="44" customFormat="false" ht="15" hidden="false" customHeight="false" outlineLevel="0" collapsed="false">
      <c r="A44" s="2" t="s">
        <v>4</v>
      </c>
      <c r="B44" s="2" t="n">
        <v>1990</v>
      </c>
      <c r="C44" s="2" t="s">
        <v>7</v>
      </c>
      <c r="D44" s="2" t="n">
        <v>2011</v>
      </c>
      <c r="I44" s="2" t="s">
        <v>6</v>
      </c>
      <c r="J44" s="2" t="n">
        <v>1981</v>
      </c>
      <c r="K44" s="2" t="s">
        <v>7</v>
      </c>
      <c r="L44" s="2" t="n">
        <v>2020</v>
      </c>
    </row>
    <row r="45" customFormat="false" ht="15" hidden="false" customHeight="false" outlineLevel="0" collapsed="false">
      <c r="A45" s="2" t="s">
        <v>6</v>
      </c>
      <c r="B45" s="2" t="n">
        <v>1981</v>
      </c>
      <c r="C45" s="2" t="s">
        <v>7</v>
      </c>
      <c r="D45" s="2" t="n">
        <v>2020</v>
      </c>
      <c r="I45" s="2" t="s">
        <v>4</v>
      </c>
      <c r="J45" s="2" t="n">
        <v>1985</v>
      </c>
      <c r="K45" s="2" t="s">
        <v>7</v>
      </c>
      <c r="L45" s="2" t="n">
        <v>2019</v>
      </c>
    </row>
    <row r="46" customFormat="false" ht="15" hidden="false" customHeight="false" outlineLevel="0" collapsed="false">
      <c r="A46" s="2" t="s">
        <v>4</v>
      </c>
      <c r="B46" s="2" t="n">
        <v>1985</v>
      </c>
      <c r="C46" s="2" t="s">
        <v>7</v>
      </c>
      <c r="D46" s="2" t="n">
        <v>2019</v>
      </c>
      <c r="I46" s="2" t="s">
        <v>4</v>
      </c>
      <c r="J46" s="2" t="n">
        <v>1985</v>
      </c>
      <c r="K46" s="2" t="s">
        <v>7</v>
      </c>
      <c r="L46" s="2" t="n">
        <v>2016</v>
      </c>
    </row>
    <row r="47" customFormat="false" ht="15" hidden="false" customHeight="false" outlineLevel="0" collapsed="false">
      <c r="A47" s="2" t="s">
        <v>4</v>
      </c>
      <c r="B47" s="2" t="n">
        <v>1985</v>
      </c>
      <c r="C47" s="2" t="s">
        <v>7</v>
      </c>
      <c r="D47" s="2" t="n">
        <v>2016</v>
      </c>
      <c r="I47" s="2" t="s">
        <v>6</v>
      </c>
      <c r="J47" s="2" t="n">
        <v>1991</v>
      </c>
      <c r="K47" s="2" t="s">
        <v>5</v>
      </c>
      <c r="L47" s="2" t="n">
        <v>2018</v>
      </c>
    </row>
    <row r="48" customFormat="false" ht="15" hidden="false" customHeight="false" outlineLevel="0" collapsed="false">
      <c r="A48" s="2" t="s">
        <v>6</v>
      </c>
      <c r="B48" s="2" t="n">
        <v>1991</v>
      </c>
      <c r="C48" s="2" t="s">
        <v>5</v>
      </c>
      <c r="D48" s="2" t="n">
        <v>2018</v>
      </c>
      <c r="I48" s="2" t="s">
        <v>6</v>
      </c>
      <c r="J48" s="2" t="n">
        <v>1982</v>
      </c>
      <c r="K48" s="2" t="s">
        <v>5</v>
      </c>
      <c r="L48" s="2" t="n">
        <v>2020</v>
      </c>
    </row>
    <row r="49" customFormat="false" ht="15" hidden="false" customHeight="false" outlineLevel="0" collapsed="false">
      <c r="A49" s="2" t="s">
        <v>6</v>
      </c>
      <c r="B49" s="2" t="n">
        <v>1982</v>
      </c>
      <c r="C49" s="2" t="s">
        <v>5</v>
      </c>
      <c r="D49" s="2" t="n">
        <v>2020</v>
      </c>
      <c r="I49" s="2" t="s">
        <v>4</v>
      </c>
      <c r="J49" s="2" t="n">
        <v>1990</v>
      </c>
      <c r="K49" s="2" t="s">
        <v>7</v>
      </c>
      <c r="L49" s="2" t="n">
        <v>2018</v>
      </c>
    </row>
    <row r="50" customFormat="false" ht="15" hidden="false" customHeight="false" outlineLevel="0" collapsed="false">
      <c r="A50" s="2" t="s">
        <v>4</v>
      </c>
      <c r="B50" s="2" t="n">
        <v>1990</v>
      </c>
      <c r="C50" s="2" t="s">
        <v>7</v>
      </c>
      <c r="D50" s="2" t="n">
        <v>2018</v>
      </c>
      <c r="I50" s="2" t="s">
        <v>4</v>
      </c>
      <c r="J50" s="2" t="n">
        <v>1985</v>
      </c>
      <c r="K50" s="2" t="s">
        <v>5</v>
      </c>
      <c r="L50" s="2" t="n">
        <v>2011</v>
      </c>
    </row>
    <row r="51" customFormat="false" ht="15" hidden="false" customHeight="false" outlineLevel="0" collapsed="false">
      <c r="A51" s="2" t="s">
        <v>4</v>
      </c>
      <c r="B51" s="2" t="n">
        <v>1985</v>
      </c>
      <c r="C51" s="2" t="s">
        <v>5</v>
      </c>
      <c r="D51" s="2" t="n">
        <v>2011</v>
      </c>
      <c r="I51" s="2" t="s">
        <v>4</v>
      </c>
      <c r="J51" s="2" t="n">
        <v>1991</v>
      </c>
      <c r="K51" s="2" t="s">
        <v>7</v>
      </c>
      <c r="L51" s="2" t="n">
        <v>2014</v>
      </c>
    </row>
    <row r="52" customFormat="false" ht="15" hidden="false" customHeight="false" outlineLevel="0" collapsed="false">
      <c r="A52" s="2" t="s">
        <v>4</v>
      </c>
      <c r="B52" s="2" t="n">
        <v>1991</v>
      </c>
      <c r="C52" s="2" t="s">
        <v>7</v>
      </c>
      <c r="D52" s="2" t="n">
        <v>2014</v>
      </c>
      <c r="I52" s="2" t="s">
        <v>6</v>
      </c>
      <c r="J52" s="2" t="n">
        <v>1991</v>
      </c>
      <c r="K52" s="2" t="s">
        <v>7</v>
      </c>
      <c r="L52" s="2" t="n">
        <v>2017</v>
      </c>
    </row>
    <row r="53" customFormat="false" ht="15" hidden="false" customHeight="false" outlineLevel="0" collapsed="false">
      <c r="A53" s="2" t="s">
        <v>6</v>
      </c>
      <c r="B53" s="2" t="n">
        <v>1991</v>
      </c>
      <c r="C53" s="2" t="s">
        <v>7</v>
      </c>
      <c r="D53" s="2" t="n">
        <v>2017</v>
      </c>
      <c r="I53" s="2" t="s">
        <v>6</v>
      </c>
      <c r="J53" s="2" t="n">
        <v>1986</v>
      </c>
      <c r="K53" s="2" t="s">
        <v>11</v>
      </c>
    </row>
    <row r="54" customFormat="false" ht="15" hidden="false" customHeight="false" outlineLevel="0" collapsed="false">
      <c r="A54" s="2" t="s">
        <v>6</v>
      </c>
      <c r="B54" s="2" t="n">
        <v>1986</v>
      </c>
      <c r="C54" s="2" t="s">
        <v>11</v>
      </c>
      <c r="I54" s="2" t="s">
        <v>6</v>
      </c>
      <c r="J54" s="2" t="n">
        <v>1983</v>
      </c>
      <c r="L54" s="2" t="n">
        <v>2013</v>
      </c>
    </row>
    <row r="55" customFormat="false" ht="15" hidden="false" customHeight="false" outlineLevel="0" collapsed="false">
      <c r="A55" s="2" t="s">
        <v>6</v>
      </c>
      <c r="B55" s="2" t="n">
        <v>1983</v>
      </c>
      <c r="D55" s="2" t="n">
        <v>2013</v>
      </c>
      <c r="I55" s="2" t="s">
        <v>4</v>
      </c>
      <c r="J55" s="2" t="n">
        <v>1992</v>
      </c>
      <c r="K55" s="2" t="s">
        <v>5</v>
      </c>
      <c r="L55" s="2" t="n">
        <v>2016</v>
      </c>
    </row>
    <row r="56" customFormat="false" ht="15" hidden="false" customHeight="false" outlineLevel="0" collapsed="false">
      <c r="A56" s="2" t="s">
        <v>4</v>
      </c>
      <c r="B56" s="2" t="n">
        <v>1992</v>
      </c>
      <c r="C56" s="2" t="s">
        <v>5</v>
      </c>
      <c r="D56" s="2" t="n">
        <v>2016</v>
      </c>
      <c r="I56" s="2" t="s">
        <v>4</v>
      </c>
      <c r="J56" s="2" t="n">
        <v>1981</v>
      </c>
      <c r="K56" s="2" t="s">
        <v>5</v>
      </c>
      <c r="L56" s="2" t="n">
        <v>2018</v>
      </c>
    </row>
    <row r="57" customFormat="false" ht="15" hidden="false" customHeight="false" outlineLevel="0" collapsed="false">
      <c r="A57" s="2" t="s">
        <v>4</v>
      </c>
      <c r="B57" s="2" t="n">
        <v>1981</v>
      </c>
      <c r="C57" s="2" t="s">
        <v>5</v>
      </c>
      <c r="D57" s="2" t="n">
        <v>2018</v>
      </c>
      <c r="I57" s="2" t="s">
        <v>6</v>
      </c>
      <c r="J57" s="2" t="n">
        <v>1992</v>
      </c>
      <c r="K57" s="2" t="s">
        <v>7</v>
      </c>
      <c r="L57" s="2" t="n">
        <v>2016</v>
      </c>
    </row>
    <row r="58" customFormat="false" ht="15" hidden="false" customHeight="false" outlineLevel="0" collapsed="false">
      <c r="A58" s="2" t="s">
        <v>6</v>
      </c>
      <c r="B58" s="2" t="n">
        <v>1992</v>
      </c>
      <c r="C58" s="2" t="s">
        <v>7</v>
      </c>
      <c r="D58" s="2" t="n">
        <v>2016</v>
      </c>
      <c r="I58" s="2" t="s">
        <v>4</v>
      </c>
      <c r="J58" s="2" t="n">
        <v>1985</v>
      </c>
      <c r="K58" s="2" t="s">
        <v>5</v>
      </c>
      <c r="L58" s="2" t="n">
        <v>2013</v>
      </c>
    </row>
    <row r="59" customFormat="false" ht="15" hidden="false" customHeight="false" outlineLevel="0" collapsed="false">
      <c r="A59" s="2" t="s">
        <v>4</v>
      </c>
      <c r="B59" s="2" t="n">
        <v>1985</v>
      </c>
      <c r="C59" s="2" t="s">
        <v>5</v>
      </c>
      <c r="D59" s="2" t="n">
        <v>2013</v>
      </c>
      <c r="I59" s="2" t="s">
        <v>6</v>
      </c>
      <c r="J59" s="2" t="n">
        <v>1985</v>
      </c>
      <c r="L59" s="2" t="n">
        <v>2016</v>
      </c>
    </row>
    <row r="60" customFormat="false" ht="15" hidden="false" customHeight="false" outlineLevel="0" collapsed="false">
      <c r="A60" s="2" t="s">
        <v>6</v>
      </c>
      <c r="B60" s="2" t="n">
        <v>1985</v>
      </c>
      <c r="D60" s="2" t="n">
        <v>2016</v>
      </c>
      <c r="I60" s="2" t="s">
        <v>4</v>
      </c>
      <c r="J60" s="2" t="n">
        <v>1981</v>
      </c>
      <c r="K60" s="2" t="s">
        <v>7</v>
      </c>
      <c r="L60" s="2" t="n">
        <v>2020</v>
      </c>
    </row>
    <row r="61" customFormat="false" ht="15" hidden="false" customHeight="false" outlineLevel="0" collapsed="false">
      <c r="A61" s="2" t="s">
        <v>4</v>
      </c>
      <c r="B61" s="2" t="n">
        <v>1981</v>
      </c>
      <c r="C61" s="2" t="s">
        <v>7</v>
      </c>
      <c r="D61" s="2" t="n">
        <v>2020</v>
      </c>
      <c r="I61" s="2" t="s">
        <v>4</v>
      </c>
      <c r="J61" s="2" t="n">
        <v>1983</v>
      </c>
      <c r="K61" s="2" t="s">
        <v>7</v>
      </c>
      <c r="L61" s="2" t="n">
        <v>2014</v>
      </c>
    </row>
    <row r="62" customFormat="false" ht="15" hidden="false" customHeight="false" outlineLevel="0" collapsed="false">
      <c r="A62" s="2" t="s">
        <v>4</v>
      </c>
      <c r="B62" s="2" t="n">
        <v>1983</v>
      </c>
      <c r="C62" s="2" t="s">
        <v>7</v>
      </c>
      <c r="D62" s="2" t="n">
        <v>2014</v>
      </c>
      <c r="I62" s="2" t="s">
        <v>6</v>
      </c>
      <c r="J62" s="2" t="n">
        <v>1993</v>
      </c>
      <c r="K62" s="2" t="s">
        <v>7</v>
      </c>
      <c r="L62" s="2" t="n">
        <v>2011</v>
      </c>
    </row>
    <row r="63" customFormat="false" ht="15" hidden="false" customHeight="false" outlineLevel="0" collapsed="false">
      <c r="A63" s="2" t="s">
        <v>6</v>
      </c>
      <c r="B63" s="2" t="n">
        <v>1993</v>
      </c>
      <c r="C63" s="2" t="s">
        <v>7</v>
      </c>
      <c r="D63" s="2" t="n">
        <v>2011</v>
      </c>
      <c r="I63" s="2" t="s">
        <v>4</v>
      </c>
      <c r="J63" s="2" t="n">
        <v>1988</v>
      </c>
      <c r="K63" s="2" t="s">
        <v>5</v>
      </c>
      <c r="L63" s="2" t="n">
        <v>2017</v>
      </c>
    </row>
    <row r="64" customFormat="false" ht="15" hidden="false" customHeight="false" outlineLevel="0" collapsed="false">
      <c r="A64" s="2" t="s">
        <v>4</v>
      </c>
      <c r="B64" s="2" t="n">
        <v>1988</v>
      </c>
      <c r="C64" s="2" t="s">
        <v>5</v>
      </c>
      <c r="D64" s="2" t="n">
        <v>2017</v>
      </c>
      <c r="I64" s="2" t="s">
        <v>4</v>
      </c>
      <c r="J64" s="2" t="n">
        <v>1982</v>
      </c>
      <c r="K64" s="2" t="s">
        <v>5</v>
      </c>
      <c r="L64" s="2" t="n">
        <v>2020</v>
      </c>
    </row>
    <row r="65" customFormat="false" ht="15" hidden="false" customHeight="false" outlineLevel="0" collapsed="false">
      <c r="A65" s="2" t="s">
        <v>4</v>
      </c>
      <c r="B65" s="2" t="n">
        <v>1982</v>
      </c>
      <c r="C65" s="2" t="s">
        <v>5</v>
      </c>
      <c r="D65" s="2" t="n">
        <v>2020</v>
      </c>
      <c r="I65" s="2" t="s">
        <v>4</v>
      </c>
      <c r="J65" s="2" t="n">
        <v>1983</v>
      </c>
      <c r="L65" s="2" t="n">
        <v>2016</v>
      </c>
    </row>
    <row r="66" customFormat="false" ht="15" hidden="false" customHeight="false" outlineLevel="0" collapsed="false">
      <c r="A66" s="2" t="s">
        <v>4</v>
      </c>
      <c r="B66" s="2" t="n">
        <v>1983</v>
      </c>
      <c r="D66" s="2" t="n">
        <v>2016</v>
      </c>
      <c r="I66" s="2" t="s">
        <v>6</v>
      </c>
      <c r="J66" s="2" t="n">
        <v>1984</v>
      </c>
      <c r="K66" s="2" t="s">
        <v>11</v>
      </c>
    </row>
    <row r="67" customFormat="false" ht="15" hidden="false" customHeight="false" outlineLevel="0" collapsed="false">
      <c r="A67" s="2" t="s">
        <v>6</v>
      </c>
      <c r="B67" s="2" t="n">
        <v>1984</v>
      </c>
      <c r="C67" s="2" t="s">
        <v>11</v>
      </c>
      <c r="I67" s="2" t="s">
        <v>6</v>
      </c>
      <c r="J67" s="2" t="n">
        <v>1983</v>
      </c>
      <c r="K67" s="2" t="s">
        <v>10</v>
      </c>
      <c r="L67" s="2" t="n">
        <v>2018</v>
      </c>
    </row>
    <row r="68" customFormat="false" ht="15" hidden="false" customHeight="false" outlineLevel="0" collapsed="false">
      <c r="A68" s="2" t="s">
        <v>6</v>
      </c>
      <c r="B68" s="2" t="n">
        <v>1983</v>
      </c>
      <c r="C68" s="2" t="s">
        <v>10</v>
      </c>
      <c r="D68" s="2" t="n">
        <v>2018</v>
      </c>
      <c r="I68" s="2" t="s">
        <v>4</v>
      </c>
      <c r="J68" s="2" t="n">
        <v>1982</v>
      </c>
      <c r="K68" s="2" t="s">
        <v>8</v>
      </c>
      <c r="L68" s="2" t="n">
        <v>2017</v>
      </c>
    </row>
    <row r="69" customFormat="false" ht="15" hidden="false" customHeight="false" outlineLevel="0" collapsed="false">
      <c r="A69" s="2" t="s">
        <v>4</v>
      </c>
      <c r="B69" s="2" t="n">
        <v>1982</v>
      </c>
      <c r="C69" s="2" t="s">
        <v>8</v>
      </c>
      <c r="D69" s="2" t="n">
        <v>2017</v>
      </c>
      <c r="I69" s="2" t="s">
        <v>4</v>
      </c>
      <c r="J69" s="2" t="n">
        <v>1992</v>
      </c>
      <c r="K69" s="2" t="s">
        <v>5</v>
      </c>
      <c r="L69" s="2" t="n">
        <v>2014</v>
      </c>
    </row>
    <row r="70" customFormat="false" ht="15" hidden="false" customHeight="false" outlineLevel="0" collapsed="false">
      <c r="A70" s="2" t="s">
        <v>4</v>
      </c>
      <c r="B70" s="2" t="n">
        <v>1992</v>
      </c>
      <c r="C70" s="2" t="s">
        <v>5</v>
      </c>
      <c r="D70" s="2" t="n">
        <v>2014</v>
      </c>
      <c r="I70" s="2" t="s">
        <v>4</v>
      </c>
      <c r="J70" s="2" t="n">
        <v>1988</v>
      </c>
      <c r="K70" s="2" t="s">
        <v>5</v>
      </c>
      <c r="L70" s="2" t="n">
        <v>2018</v>
      </c>
    </row>
    <row r="71" customFormat="false" ht="15" hidden="false" customHeight="false" outlineLevel="0" collapsed="false">
      <c r="A71" s="2" t="s">
        <v>4</v>
      </c>
      <c r="B71" s="2" t="n">
        <v>1988</v>
      </c>
      <c r="C71" s="2" t="s">
        <v>5</v>
      </c>
      <c r="D71" s="2" t="n">
        <v>2018</v>
      </c>
      <c r="I71" s="2" t="s">
        <v>6</v>
      </c>
      <c r="J71" s="2" t="n">
        <v>1990</v>
      </c>
      <c r="K71" s="2" t="s">
        <v>7</v>
      </c>
      <c r="L71" s="2" t="n">
        <v>2019</v>
      </c>
    </row>
    <row r="72" customFormat="false" ht="15" hidden="false" customHeight="false" outlineLevel="0" collapsed="false">
      <c r="A72" s="2" t="s">
        <v>6</v>
      </c>
      <c r="B72" s="2" t="n">
        <v>1990</v>
      </c>
      <c r="C72" s="2" t="s">
        <v>7</v>
      </c>
      <c r="D72" s="2" t="n">
        <v>2019</v>
      </c>
      <c r="I72" s="2" t="s">
        <v>6</v>
      </c>
      <c r="J72" s="2" t="n">
        <v>1985</v>
      </c>
      <c r="K72" s="2" t="s">
        <v>7</v>
      </c>
      <c r="L72" s="2" t="n">
        <v>2019</v>
      </c>
    </row>
    <row r="73" customFormat="false" ht="15" hidden="false" customHeight="false" outlineLevel="0" collapsed="false">
      <c r="A73" s="2" t="s">
        <v>6</v>
      </c>
      <c r="B73" s="2" t="n">
        <v>1985</v>
      </c>
      <c r="C73" s="2" t="s">
        <v>7</v>
      </c>
      <c r="D73" s="2" t="n">
        <v>2019</v>
      </c>
      <c r="I73" s="2" t="s">
        <v>4</v>
      </c>
      <c r="J73" s="2" t="n">
        <v>1986</v>
      </c>
      <c r="K73" s="2" t="s">
        <v>8</v>
      </c>
      <c r="L73" s="2" t="n">
        <v>2011</v>
      </c>
    </row>
    <row r="74" customFormat="false" ht="15" hidden="false" customHeight="false" outlineLevel="0" collapsed="false">
      <c r="A74" s="2" t="s">
        <v>4</v>
      </c>
      <c r="B74" s="2" t="n">
        <v>1986</v>
      </c>
      <c r="C74" s="2" t="s">
        <v>8</v>
      </c>
      <c r="D74" s="2" t="n">
        <v>2011</v>
      </c>
      <c r="I74" s="2" t="s">
        <v>6</v>
      </c>
      <c r="J74" s="2" t="n">
        <v>1990</v>
      </c>
      <c r="K74" s="2" t="s">
        <v>7</v>
      </c>
      <c r="L74" s="2" t="n">
        <v>2012</v>
      </c>
    </row>
    <row r="75" customFormat="false" ht="15" hidden="false" customHeight="false" outlineLevel="0" collapsed="false">
      <c r="A75" s="2" t="s">
        <v>6</v>
      </c>
      <c r="B75" s="2" t="n">
        <v>1990</v>
      </c>
      <c r="C75" s="2" t="s">
        <v>7</v>
      </c>
      <c r="D75" s="2" t="n">
        <v>2012</v>
      </c>
      <c r="I75" s="2" t="s">
        <v>4</v>
      </c>
      <c r="J75" s="2" t="n">
        <v>1983</v>
      </c>
      <c r="K75" s="2" t="s">
        <v>7</v>
      </c>
      <c r="L75" s="2" t="n">
        <v>2016</v>
      </c>
    </row>
    <row r="76" customFormat="false" ht="15" hidden="false" customHeight="false" outlineLevel="0" collapsed="false">
      <c r="A76" s="2" t="s">
        <v>4</v>
      </c>
      <c r="B76" s="2" t="n">
        <v>1983</v>
      </c>
      <c r="C76" s="2" t="s">
        <v>7</v>
      </c>
      <c r="D76" s="2" t="n">
        <v>2016</v>
      </c>
      <c r="I76" s="2" t="s">
        <v>6</v>
      </c>
      <c r="J76" s="2" t="n">
        <v>1994</v>
      </c>
      <c r="K76" s="2" t="s">
        <v>7</v>
      </c>
      <c r="L76" s="2" t="n">
        <v>2010</v>
      </c>
    </row>
    <row r="77" customFormat="false" ht="15" hidden="false" customHeight="false" outlineLevel="0" collapsed="false">
      <c r="A77" s="2" t="s">
        <v>6</v>
      </c>
      <c r="B77" s="2" t="n">
        <v>1994</v>
      </c>
      <c r="C77" s="2" t="s">
        <v>7</v>
      </c>
      <c r="D77" s="2" t="n">
        <v>2010</v>
      </c>
      <c r="I77" s="2" t="s">
        <v>4</v>
      </c>
      <c r="J77" s="2" t="n">
        <v>1987</v>
      </c>
      <c r="K77" s="2" t="s">
        <v>7</v>
      </c>
      <c r="L77" s="2" t="n">
        <v>2010</v>
      </c>
    </row>
    <row r="78" customFormat="false" ht="15" hidden="false" customHeight="false" outlineLevel="0" collapsed="false">
      <c r="A78" s="2" t="s">
        <v>4</v>
      </c>
      <c r="B78" s="2" t="n">
        <v>1987</v>
      </c>
      <c r="C78" s="2" t="s">
        <v>7</v>
      </c>
      <c r="D78" s="2" t="n">
        <v>2010</v>
      </c>
      <c r="I78" s="2" t="s">
        <v>4</v>
      </c>
      <c r="J78" s="2" t="n">
        <v>1992</v>
      </c>
      <c r="K78" s="2" t="s">
        <v>11</v>
      </c>
    </row>
    <row r="79" customFormat="false" ht="15" hidden="false" customHeight="false" outlineLevel="0" collapsed="false">
      <c r="A79" s="2" t="s">
        <v>4</v>
      </c>
      <c r="B79" s="2" t="n">
        <v>1992</v>
      </c>
      <c r="C79" s="2" t="s">
        <v>11</v>
      </c>
      <c r="I79" s="2" t="s">
        <v>4</v>
      </c>
      <c r="J79" s="2" t="n">
        <v>1985</v>
      </c>
      <c r="L79" s="2" t="n">
        <v>2016</v>
      </c>
    </row>
    <row r="80" customFormat="false" ht="15" hidden="false" customHeight="false" outlineLevel="0" collapsed="false">
      <c r="A80" s="2" t="s">
        <v>4</v>
      </c>
      <c r="B80" s="2" t="n">
        <v>1985</v>
      </c>
      <c r="D80" s="2" t="n">
        <v>2016</v>
      </c>
      <c r="I80" s="2" t="s">
        <v>6</v>
      </c>
      <c r="J80" s="2" t="n">
        <v>1983</v>
      </c>
      <c r="K80" s="2" t="s">
        <v>7</v>
      </c>
      <c r="L80" s="2" t="n">
        <v>2019</v>
      </c>
    </row>
    <row r="81" customFormat="false" ht="15" hidden="false" customHeight="false" outlineLevel="0" collapsed="false">
      <c r="A81" s="2" t="s">
        <v>6</v>
      </c>
      <c r="B81" s="2" t="n">
        <v>1983</v>
      </c>
      <c r="C81" s="2" t="s">
        <v>7</v>
      </c>
      <c r="D81" s="2" t="n">
        <v>2019</v>
      </c>
      <c r="I81" s="2" t="s">
        <v>4</v>
      </c>
      <c r="J81" s="2" t="n">
        <v>1983</v>
      </c>
      <c r="K81" s="2" t="s">
        <v>9</v>
      </c>
      <c r="L81" s="2" t="n">
        <v>2017</v>
      </c>
    </row>
    <row r="82" customFormat="false" ht="15" hidden="false" customHeight="false" outlineLevel="0" collapsed="false">
      <c r="A82" s="2" t="s">
        <v>4</v>
      </c>
      <c r="B82" s="2" t="n">
        <v>1983</v>
      </c>
      <c r="C82" s="2" t="s">
        <v>9</v>
      </c>
      <c r="D82" s="2" t="n">
        <v>2017</v>
      </c>
      <c r="I82" s="2" t="s">
        <v>6</v>
      </c>
      <c r="J82" s="2" t="n">
        <v>1982</v>
      </c>
      <c r="L82" s="2" t="n">
        <v>2014</v>
      </c>
    </row>
    <row r="83" customFormat="false" ht="15" hidden="false" customHeight="false" outlineLevel="0" collapsed="false">
      <c r="A83" s="2" t="s">
        <v>6</v>
      </c>
      <c r="B83" s="2" t="n">
        <v>1982</v>
      </c>
      <c r="D83" s="2" t="n">
        <v>2014</v>
      </c>
      <c r="I83" s="2" t="s">
        <v>6</v>
      </c>
      <c r="J83" s="2" t="n">
        <v>1993</v>
      </c>
      <c r="K83" s="2" t="s">
        <v>8</v>
      </c>
      <c r="L83" s="2" t="n">
        <v>2015</v>
      </c>
    </row>
    <row r="84" customFormat="false" ht="15" hidden="false" customHeight="false" outlineLevel="0" collapsed="false">
      <c r="A84" s="2" t="s">
        <v>6</v>
      </c>
      <c r="B84" s="2" t="n">
        <v>1993</v>
      </c>
      <c r="C84" s="2" t="s">
        <v>8</v>
      </c>
      <c r="D84" s="2" t="n">
        <v>2015</v>
      </c>
      <c r="I84" s="2" t="s">
        <v>4</v>
      </c>
      <c r="J84" s="2" t="n">
        <v>1983</v>
      </c>
      <c r="K84" s="2" t="s">
        <v>7</v>
      </c>
      <c r="L84" s="2" t="n">
        <v>2015</v>
      </c>
    </row>
    <row r="85" customFormat="false" ht="15" hidden="false" customHeight="false" outlineLevel="0" collapsed="false">
      <c r="A85" s="2" t="s">
        <v>4</v>
      </c>
      <c r="B85" s="2" t="n">
        <v>1983</v>
      </c>
      <c r="C85" s="2" t="s">
        <v>7</v>
      </c>
      <c r="D85" s="2" t="n">
        <v>2015</v>
      </c>
      <c r="J85" s="2" t="n">
        <v>1985</v>
      </c>
      <c r="K85" s="2" t="s">
        <v>7</v>
      </c>
      <c r="L85" s="2" t="n">
        <v>2010</v>
      </c>
    </row>
    <row r="86" customFormat="false" ht="15" hidden="false" customHeight="false" outlineLevel="0" collapsed="false">
      <c r="B86" s="2" t="n">
        <v>1985</v>
      </c>
      <c r="C86" s="2" t="s">
        <v>7</v>
      </c>
      <c r="D86" s="2" t="n">
        <v>2010</v>
      </c>
      <c r="I86" s="2" t="s">
        <v>4</v>
      </c>
      <c r="J86" s="2" t="n">
        <v>1982</v>
      </c>
      <c r="K86" s="2" t="s">
        <v>7</v>
      </c>
    </row>
    <row r="87" customFormat="false" ht="15" hidden="false" customHeight="false" outlineLevel="0" collapsed="false">
      <c r="A87" s="2" t="s">
        <v>4</v>
      </c>
      <c r="B87" s="2" t="n">
        <v>1982</v>
      </c>
      <c r="C87" s="2" t="s">
        <v>7</v>
      </c>
      <c r="I87" s="2" t="s">
        <v>4</v>
      </c>
      <c r="J87" s="2" t="n">
        <v>1985</v>
      </c>
      <c r="K87" s="2" t="s">
        <v>5</v>
      </c>
      <c r="L87" s="2" t="n">
        <v>2017</v>
      </c>
    </row>
    <row r="88" customFormat="false" ht="15" hidden="false" customHeight="false" outlineLevel="0" collapsed="false">
      <c r="A88" s="2" t="s">
        <v>4</v>
      </c>
      <c r="B88" s="2" t="n">
        <v>1985</v>
      </c>
      <c r="C88" s="2" t="s">
        <v>5</v>
      </c>
      <c r="D88" s="2" t="n">
        <v>2017</v>
      </c>
      <c r="I88" s="2" t="s">
        <v>4</v>
      </c>
      <c r="J88" s="2" t="n">
        <v>1990</v>
      </c>
      <c r="K88" s="2" t="s">
        <v>7</v>
      </c>
      <c r="L88" s="2" t="n">
        <v>2016</v>
      </c>
    </row>
    <row r="89" customFormat="false" ht="15" hidden="false" customHeight="false" outlineLevel="0" collapsed="false">
      <c r="A89" s="2" t="s">
        <v>4</v>
      </c>
      <c r="B89" s="2" t="n">
        <v>1990</v>
      </c>
      <c r="C89" s="2" t="s">
        <v>7</v>
      </c>
      <c r="D89" s="2" t="n">
        <v>2016</v>
      </c>
      <c r="I89" s="2" t="s">
        <v>4</v>
      </c>
      <c r="J89" s="2" t="n">
        <v>1987</v>
      </c>
      <c r="K89" s="2" t="s">
        <v>11</v>
      </c>
      <c r="L89" s="2" t="n">
        <v>2019</v>
      </c>
    </row>
    <row r="90" customFormat="false" ht="15" hidden="false" customHeight="false" outlineLevel="0" collapsed="false">
      <c r="A90" s="2" t="s">
        <v>4</v>
      </c>
      <c r="B90" s="2" t="n">
        <v>1987</v>
      </c>
      <c r="C90" s="2" t="s">
        <v>11</v>
      </c>
      <c r="D90" s="2" t="n">
        <v>2019</v>
      </c>
      <c r="I90" s="2" t="s">
        <v>4</v>
      </c>
      <c r="J90" s="2" t="n">
        <v>1984</v>
      </c>
      <c r="K90" s="2" t="s">
        <v>10</v>
      </c>
      <c r="L90" s="2" t="n">
        <v>2016</v>
      </c>
    </row>
    <row r="91" customFormat="false" ht="15" hidden="false" customHeight="false" outlineLevel="0" collapsed="false">
      <c r="A91" s="2" t="s">
        <v>4</v>
      </c>
      <c r="B91" s="2" t="n">
        <v>1984</v>
      </c>
      <c r="C91" s="2" t="s">
        <v>10</v>
      </c>
      <c r="D91" s="2" t="n">
        <v>2016</v>
      </c>
      <c r="I91" s="2" t="s">
        <v>4</v>
      </c>
      <c r="J91" s="2" t="n">
        <v>1984</v>
      </c>
      <c r="K91" s="2" t="s">
        <v>7</v>
      </c>
      <c r="L91" s="2" t="n">
        <v>2012</v>
      </c>
    </row>
    <row r="92" customFormat="false" ht="15" hidden="false" customHeight="false" outlineLevel="0" collapsed="false">
      <c r="A92" s="2" t="s">
        <v>4</v>
      </c>
      <c r="B92" s="2" t="n">
        <v>1984</v>
      </c>
      <c r="C92" s="2" t="s">
        <v>7</v>
      </c>
      <c r="D92" s="2" t="n">
        <v>2012</v>
      </c>
      <c r="I92" s="2" t="s">
        <v>4</v>
      </c>
      <c r="J92" s="2" t="n">
        <v>1989</v>
      </c>
      <c r="K92" s="2" t="s">
        <v>7</v>
      </c>
      <c r="L92" s="2" t="n">
        <v>2017</v>
      </c>
    </row>
    <row r="93" customFormat="false" ht="15" hidden="false" customHeight="false" outlineLevel="0" collapsed="false">
      <c r="A93" s="2" t="s">
        <v>4</v>
      </c>
      <c r="B93" s="2" t="n">
        <v>1989</v>
      </c>
      <c r="C93" s="2" t="s">
        <v>7</v>
      </c>
      <c r="D93" s="2" t="n">
        <v>2017</v>
      </c>
      <c r="I93" s="2" t="s">
        <v>4</v>
      </c>
      <c r="J93" s="2" t="n">
        <v>1992</v>
      </c>
      <c r="K93" s="2" t="s">
        <v>10</v>
      </c>
      <c r="L93" s="2" t="n">
        <v>2016</v>
      </c>
    </row>
    <row r="94" customFormat="false" ht="15" hidden="false" customHeight="false" outlineLevel="0" collapsed="false">
      <c r="A94" s="2" t="s">
        <v>4</v>
      </c>
      <c r="B94" s="2" t="n">
        <v>1992</v>
      </c>
      <c r="C94" s="2" t="s">
        <v>10</v>
      </c>
      <c r="D94" s="2" t="n">
        <v>2016</v>
      </c>
      <c r="I94" s="2" t="s">
        <v>4</v>
      </c>
      <c r="J94" s="2" t="n">
        <v>1989</v>
      </c>
      <c r="K94" s="2" t="s">
        <v>5</v>
      </c>
      <c r="L94" s="2" t="n">
        <v>2016</v>
      </c>
    </row>
    <row r="95" customFormat="false" ht="15" hidden="false" customHeight="false" outlineLevel="0" collapsed="false">
      <c r="A95" s="2" t="s">
        <v>4</v>
      </c>
      <c r="B95" s="2" t="n">
        <v>1989</v>
      </c>
      <c r="C95" s="2" t="s">
        <v>5</v>
      </c>
      <c r="D95" s="2" t="n">
        <v>2016</v>
      </c>
      <c r="I95" s="2" t="s">
        <v>6</v>
      </c>
      <c r="J95" s="2" t="n">
        <v>1984</v>
      </c>
      <c r="L95" s="2" t="n">
        <v>2015</v>
      </c>
    </row>
    <row r="96" customFormat="false" ht="15" hidden="false" customHeight="false" outlineLevel="0" collapsed="false">
      <c r="A96" s="2" t="s">
        <v>6</v>
      </c>
      <c r="B96" s="2" t="n">
        <v>1984</v>
      </c>
      <c r="D96" s="2" t="n">
        <v>2015</v>
      </c>
      <c r="I96" s="2" t="s">
        <v>4</v>
      </c>
      <c r="J96" s="2" t="n">
        <v>1991</v>
      </c>
      <c r="K96" s="2" t="s">
        <v>10</v>
      </c>
      <c r="L96" s="2" t="n">
        <v>2016</v>
      </c>
    </row>
    <row r="97" customFormat="false" ht="15" hidden="false" customHeight="false" outlineLevel="0" collapsed="false">
      <c r="A97" s="2" t="s">
        <v>4</v>
      </c>
      <c r="B97" s="2" t="n">
        <v>1991</v>
      </c>
      <c r="C97" s="2" t="s">
        <v>10</v>
      </c>
      <c r="D97" s="2" t="n">
        <v>2016</v>
      </c>
      <c r="I97" s="2" t="s">
        <v>4</v>
      </c>
      <c r="J97" s="2" t="n">
        <v>1991</v>
      </c>
      <c r="K97" s="2" t="s">
        <v>5</v>
      </c>
      <c r="L97" s="2" t="n">
        <v>2017</v>
      </c>
    </row>
    <row r="98" customFormat="false" ht="15" hidden="false" customHeight="false" outlineLevel="0" collapsed="false">
      <c r="A98" s="2" t="s">
        <v>4</v>
      </c>
      <c r="B98" s="2" t="n">
        <v>1991</v>
      </c>
      <c r="C98" s="2" t="s">
        <v>5</v>
      </c>
      <c r="D98" s="2" t="n">
        <v>2017</v>
      </c>
      <c r="I98" s="2" t="s">
        <v>6</v>
      </c>
      <c r="J98" s="2" t="n">
        <v>1986</v>
      </c>
      <c r="K98" s="2" t="s">
        <v>7</v>
      </c>
      <c r="L98" s="2" t="n">
        <v>2018</v>
      </c>
    </row>
    <row r="99" customFormat="false" ht="15" hidden="false" customHeight="false" outlineLevel="0" collapsed="false">
      <c r="A99" s="2" t="s">
        <v>6</v>
      </c>
      <c r="B99" s="2" t="n">
        <v>1986</v>
      </c>
      <c r="C99" s="2" t="s">
        <v>7</v>
      </c>
      <c r="D99" s="2" t="n">
        <v>2018</v>
      </c>
      <c r="I99" s="2" t="s">
        <v>6</v>
      </c>
      <c r="J99" s="2" t="n">
        <v>1993</v>
      </c>
      <c r="K99" s="2" t="s">
        <v>10</v>
      </c>
      <c r="L99" s="2" t="n">
        <v>2016</v>
      </c>
    </row>
    <row r="100" customFormat="false" ht="15" hidden="false" customHeight="false" outlineLevel="0" collapsed="false">
      <c r="A100" s="2" t="s">
        <v>6</v>
      </c>
      <c r="B100" s="2" t="n">
        <v>1993</v>
      </c>
      <c r="C100" s="2" t="s">
        <v>10</v>
      </c>
      <c r="D100" s="2" t="n">
        <v>2016</v>
      </c>
      <c r="I100" s="2" t="s">
        <v>4</v>
      </c>
      <c r="J100" s="2" t="n">
        <v>1987</v>
      </c>
      <c r="K100" s="2" t="s">
        <v>5</v>
      </c>
      <c r="L100" s="2" t="n">
        <v>2016</v>
      </c>
    </row>
    <row r="101" customFormat="false" ht="15" hidden="false" customHeight="false" outlineLevel="0" collapsed="false">
      <c r="A101" s="2" t="s">
        <v>4</v>
      </c>
      <c r="B101" s="2" t="n">
        <v>1987</v>
      </c>
      <c r="C101" s="2" t="s">
        <v>5</v>
      </c>
      <c r="D101" s="2" t="n">
        <v>2016</v>
      </c>
    </row>
  </sheetData>
  <sheetProtection sheet="true" objects="true" scenarios="true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96484375" defaultRowHeight="15" zeroHeight="false" outlineLevelRow="0" outlineLevelCol="0"/>
  <cols>
    <col collapsed="false" customWidth="true" hidden="false" outlineLevel="0" max="8" min="5" style="4" width="9.14"/>
    <col collapsed="false" customWidth="true" hidden="false" outlineLevel="0" max="20" min="14" style="4" width="9.14"/>
  </cols>
  <sheetData>
    <row r="1" customFormat="false" ht="15" hidden="false" customHeight="false" outlineLevel="0" collapsed="false">
      <c r="A1" s="2" t="s">
        <v>4</v>
      </c>
      <c r="B1" s="2" t="n">
        <v>1984</v>
      </c>
      <c r="C1" s="2" t="s">
        <v>12</v>
      </c>
      <c r="D1" s="2" t="n">
        <v>2016</v>
      </c>
      <c r="E1" s="4" t="s">
        <v>13</v>
      </c>
      <c r="F1" s="4" t="n">
        <v>10</v>
      </c>
      <c r="G1" s="4" t="e">
        <f aca="false">MATCH("zzz",A1:E1,1)-1</f>
        <v>#N/A</v>
      </c>
      <c r="I1" s="2" t="n">
        <f aca="false">COUNTIF(A:A,A1)</f>
        <v>57</v>
      </c>
      <c r="J1" s="2" t="n">
        <f aca="false">COUNTIF(B:B,B1)</f>
        <v>12</v>
      </c>
      <c r="K1" s="2" t="n">
        <f aca="false">COUNTIF(C:C,C1)</f>
        <v>13</v>
      </c>
      <c r="L1" s="2" t="n">
        <f aca="false">COUNTIF(D:D,D1)</f>
        <v>22</v>
      </c>
      <c r="N1" s="4" t="n">
        <f aca="false">$F$1-$F$1*(COUNTIF(A:A,A1)/MATCH("zzzz",$A:$A,1))</f>
        <v>4.3</v>
      </c>
      <c r="O1" s="4" t="n">
        <f aca="false">$F$1-$F$1*(COUNTIF(B:B,B1)/MATCH("zzzz",$A:$A,1))</f>
        <v>8.8</v>
      </c>
      <c r="P1" s="4" t="n">
        <f aca="false">$F$1-$F$1*(COUNTIF(C:C,C1)/MATCH("zzzz",$A:$A,1))</f>
        <v>8.7</v>
      </c>
      <c r="Q1" s="4" t="n">
        <f aca="false">$F$1-$F$1*(COUNTIF(D:D,D1)/MATCH("zzzz",$A:$A,1))</f>
        <v>7.8</v>
      </c>
      <c r="R1" s="4" t="n">
        <f aca="false">SUM(N1:Q1)</f>
        <v>29.6</v>
      </c>
      <c r="S1" s="4" t="e">
        <f aca="false">25*R1/($G$1*$F$1)</f>
        <v>#N/A</v>
      </c>
      <c r="T1" s="4" t="e">
        <f aca="false">100*R1/($G$1*$F$1)</f>
        <v>#N/A</v>
      </c>
    </row>
    <row r="2" customFormat="false" ht="15" hidden="false" customHeight="false" outlineLevel="0" collapsed="false">
      <c r="A2" s="2" t="s">
        <v>4</v>
      </c>
      <c r="B2" s="2" t="n">
        <v>1987</v>
      </c>
      <c r="C2" s="2" t="s">
        <v>5</v>
      </c>
      <c r="D2" s="2" t="n">
        <v>2017</v>
      </c>
      <c r="I2" s="2" t="n">
        <f aca="false">COUNTIF(A:A,A2)</f>
        <v>57</v>
      </c>
      <c r="J2" s="2" t="n">
        <f aca="false">COUNTIF(B:B,B2)</f>
        <v>4</v>
      </c>
      <c r="K2" s="2" t="n">
        <f aca="false">COUNTIF(C:C,C2)</f>
        <v>26</v>
      </c>
      <c r="L2" s="2" t="n">
        <f aca="false">COUNTIF(D:D,D2)</f>
        <v>18</v>
      </c>
      <c r="N2" s="4" t="n">
        <f aca="false">$F$1-$F$1*(COUNTIF(A:A,A2)/MATCH("zzzz",$A:$A,1))</f>
        <v>4.3</v>
      </c>
      <c r="O2" s="4" t="n">
        <f aca="false">$F$1-$F$1*(COUNTIF(B:B,B2)/MATCH("zzzz",$A:$A,1))</f>
        <v>9.6</v>
      </c>
      <c r="P2" s="4" t="n">
        <f aca="false">$F$1-$F$1*(COUNTIF(C:C,C2)/MATCH("zzzz",$A:$A,1))</f>
        <v>7.4</v>
      </c>
      <c r="Q2" s="4" t="n">
        <f aca="false">$F$1-$F$1*(COUNTIF(D:D,D2)/MATCH("zzzz",$A:$A,1))</f>
        <v>8.2</v>
      </c>
      <c r="R2" s="4" t="n">
        <f aca="false">SUM(N2:Q2)</f>
        <v>29.5</v>
      </c>
      <c r="S2" s="4" t="e">
        <f aca="false">25*R2/($G$1*$F$1)</f>
        <v>#N/A</v>
      </c>
      <c r="T2" s="4" t="e">
        <f aca="false">100*R2/($G$1*$F$1)</f>
        <v>#N/A</v>
      </c>
    </row>
    <row r="3" customFormat="false" ht="15" hidden="false" customHeight="false" outlineLevel="0" collapsed="false">
      <c r="A3" s="2" t="s">
        <v>6</v>
      </c>
      <c r="B3" s="2" t="n">
        <v>1984</v>
      </c>
      <c r="C3" s="2" t="s">
        <v>12</v>
      </c>
      <c r="D3" s="2" t="n">
        <v>2014</v>
      </c>
      <c r="F3" s="5" t="s">
        <v>14</v>
      </c>
      <c r="G3" s="5" t="s">
        <v>15</v>
      </c>
      <c r="I3" s="2" t="n">
        <f aca="false">COUNTIF(A:A,A3)</f>
        <v>40</v>
      </c>
      <c r="J3" s="2" t="n">
        <f aca="false">COUNTIF(B:B,B3)</f>
        <v>12</v>
      </c>
      <c r="K3" s="2" t="n">
        <f aca="false">COUNTIF(C:C,C3)</f>
        <v>13</v>
      </c>
      <c r="L3" s="2" t="n">
        <f aca="false">COUNTIF(D:D,D3)</f>
        <v>5</v>
      </c>
      <c r="N3" s="4" t="n">
        <f aca="false">$F$1-$F$1*(COUNTIF(A:A,A3)/MATCH("zzzz",$A:$A,1))</f>
        <v>6</v>
      </c>
      <c r="O3" s="4" t="n">
        <f aca="false">$F$1-$F$1*(COUNTIF(B:B,B3)/MATCH("zzzz",$A:$A,1))</f>
        <v>8.8</v>
      </c>
      <c r="P3" s="4" t="n">
        <f aca="false">$F$1-$F$1*(COUNTIF(C:C,C3)/MATCH("zzzz",$A:$A,1))</f>
        <v>8.7</v>
      </c>
      <c r="Q3" s="4" t="n">
        <f aca="false">$F$1-$F$1*(COUNTIF(D:D,D3)/MATCH("zzzz",$A:$A,1))</f>
        <v>9.5</v>
      </c>
      <c r="R3" s="4" t="n">
        <f aca="false">SUM(N3:Q3)</f>
        <v>33</v>
      </c>
      <c r="S3" s="4" t="e">
        <f aca="false">25*R3/($G$1*$F$1)</f>
        <v>#N/A</v>
      </c>
      <c r="T3" s="4" t="e">
        <f aca="false">100*R3/($G$1*$F$1)</f>
        <v>#N/A</v>
      </c>
    </row>
    <row r="4" customFormat="false" ht="15" hidden="false" customHeight="false" outlineLevel="0" collapsed="false">
      <c r="A4" s="2" t="s">
        <v>4</v>
      </c>
      <c r="B4" s="2" t="n">
        <v>1989</v>
      </c>
      <c r="C4" s="2" t="s">
        <v>7</v>
      </c>
      <c r="D4" s="2" t="n">
        <v>2017</v>
      </c>
      <c r="F4" s="4" t="s">
        <v>16</v>
      </c>
      <c r="G4" s="4" t="s">
        <v>0</v>
      </c>
      <c r="I4" s="2" t="n">
        <f aca="false">COUNTIF(A:A,A4)</f>
        <v>57</v>
      </c>
      <c r="J4" s="2" t="n">
        <f aca="false">COUNTIF(B:B,B4)</f>
        <v>7</v>
      </c>
      <c r="K4" s="2" t="n">
        <f aca="false">COUNTIF(C:C,C4)</f>
        <v>42</v>
      </c>
      <c r="L4" s="2" t="n">
        <f aca="false">COUNTIF(D:D,D4)</f>
        <v>18</v>
      </c>
      <c r="N4" s="4" t="n">
        <f aca="false">$F$1-$F$1*(COUNTIF(A:A,A4)/MATCH("zzzz",$A:$A,1))</f>
        <v>4.3</v>
      </c>
      <c r="O4" s="4" t="n">
        <f aca="false">$F$1-$F$1*(COUNTIF(B:B,B4)/MATCH("zzzz",$A:$A,1))</f>
        <v>9.3</v>
      </c>
      <c r="P4" s="4" t="n">
        <f aca="false">$F$1-$F$1*(COUNTIF(C:C,C4)/MATCH("zzzz",$A:$A,1))</f>
        <v>5.8</v>
      </c>
      <c r="Q4" s="4" t="n">
        <f aca="false">$F$1-$F$1*(COUNTIF(D:D,D4)/MATCH("zzzz",$A:$A,1))</f>
        <v>8.2</v>
      </c>
      <c r="R4" s="4" t="n">
        <f aca="false">SUM(N4:Q4)</f>
        <v>27.6</v>
      </c>
      <c r="S4" s="4" t="e">
        <f aca="false">25*R4/($G$1*$F$1)</f>
        <v>#N/A</v>
      </c>
      <c r="T4" s="4" t="e">
        <f aca="false">100*R4/($G$1*$F$1)</f>
        <v>#N/A</v>
      </c>
    </row>
    <row r="5" customFormat="false" ht="15" hidden="false" customHeight="false" outlineLevel="0" collapsed="false">
      <c r="A5" s="2" t="s">
        <v>6</v>
      </c>
      <c r="B5" s="2" t="n">
        <v>1989</v>
      </c>
      <c r="C5" s="2" t="s">
        <v>7</v>
      </c>
      <c r="D5" s="2" t="n">
        <v>2015</v>
      </c>
      <c r="F5" s="4" t="s">
        <v>17</v>
      </c>
      <c r="G5" s="4" t="s">
        <v>1</v>
      </c>
      <c r="I5" s="2" t="n">
        <f aca="false">COUNTIF(A:A,A5)</f>
        <v>40</v>
      </c>
      <c r="J5" s="2" t="n">
        <f aca="false">COUNTIF(B:B,B5)</f>
        <v>7</v>
      </c>
      <c r="K5" s="2" t="n">
        <f aca="false">COUNTIF(C:C,C5)</f>
        <v>42</v>
      </c>
      <c r="L5" s="2" t="n">
        <f aca="false">COUNTIF(D:D,D5)</f>
        <v>5</v>
      </c>
      <c r="N5" s="4" t="n">
        <f aca="false">$F$1-$F$1*(COUNTIF(A:A,A5)/MATCH("zzzz",$A:$A,1))</f>
        <v>6</v>
      </c>
      <c r="O5" s="4" t="n">
        <f aca="false">$F$1-$F$1*(COUNTIF(B:B,B5)/MATCH("zzzz",$A:$A,1))</f>
        <v>9.3</v>
      </c>
      <c r="P5" s="4" t="n">
        <f aca="false">$F$1-$F$1*(COUNTIF(C:C,C5)/MATCH("zzzz",$A:$A,1))</f>
        <v>5.8</v>
      </c>
      <c r="Q5" s="4" t="n">
        <f aca="false">$F$1-$F$1*(COUNTIF(D:D,D5)/MATCH("zzzz",$A:$A,1))</f>
        <v>9.5</v>
      </c>
      <c r="R5" s="4" t="n">
        <f aca="false">SUM(N5:Q5)</f>
        <v>30.6</v>
      </c>
      <c r="S5" s="4" t="e">
        <f aca="false">25*R5/($G$1*$F$1)</f>
        <v>#N/A</v>
      </c>
      <c r="T5" s="4" t="e">
        <f aca="false">100*R5/($G$1*$F$1)</f>
        <v>#N/A</v>
      </c>
    </row>
    <row r="6" customFormat="false" ht="15" hidden="false" customHeight="false" outlineLevel="0" collapsed="false">
      <c r="A6" s="2" t="s">
        <v>4</v>
      </c>
      <c r="B6" s="2" t="n">
        <v>1988</v>
      </c>
      <c r="C6" s="2" t="s">
        <v>8</v>
      </c>
      <c r="D6" s="2" t="n">
        <v>2015</v>
      </c>
      <c r="F6" s="4" t="s">
        <v>18</v>
      </c>
      <c r="G6" s="4" t="s">
        <v>2</v>
      </c>
      <c r="I6" s="2" t="n">
        <f aca="false">COUNTIF(A:A,A6)</f>
        <v>57</v>
      </c>
      <c r="J6" s="2" t="n">
        <f aca="false">COUNTIF(B:B,B6)</f>
        <v>4</v>
      </c>
      <c r="K6" s="2" t="n">
        <f aca="false">COUNTIF(C:C,C6)</f>
        <v>4</v>
      </c>
      <c r="L6" s="2" t="n">
        <f aca="false">COUNTIF(D:D,D6)</f>
        <v>5</v>
      </c>
      <c r="N6" s="4" t="n">
        <f aca="false">$F$1-$F$1*(COUNTIF(A:A,A6)/MATCH("zzzz",$A:$A,1))</f>
        <v>4.3</v>
      </c>
      <c r="O6" s="4" t="n">
        <f aca="false">$F$1-$F$1*(COUNTIF(B:B,B6)/MATCH("zzzz",$A:$A,1))</f>
        <v>9.6</v>
      </c>
      <c r="P6" s="4" t="n">
        <f aca="false">$F$1-$F$1*(COUNTIF(C:C,C6)/MATCH("zzzz",$A:$A,1))</f>
        <v>9.6</v>
      </c>
      <c r="Q6" s="4" t="n">
        <f aca="false">$F$1-$F$1*(COUNTIF(D:D,D6)/MATCH("zzzz",$A:$A,1))</f>
        <v>9.5</v>
      </c>
      <c r="R6" s="4" t="n">
        <f aca="false">SUM(N6:Q6)</f>
        <v>33</v>
      </c>
      <c r="S6" s="4" t="e">
        <f aca="false">25*R6/($G$1*$F$1)</f>
        <v>#N/A</v>
      </c>
      <c r="T6" s="4" t="e">
        <f aca="false">100*R6/($G$1*$F$1)</f>
        <v>#N/A</v>
      </c>
    </row>
    <row r="7" customFormat="false" ht="15" hidden="false" customHeight="false" outlineLevel="0" collapsed="false">
      <c r="A7" s="2" t="s">
        <v>6</v>
      </c>
      <c r="B7" s="2" t="n">
        <v>1985</v>
      </c>
      <c r="C7" s="2" t="s">
        <v>5</v>
      </c>
      <c r="D7" s="2" t="n">
        <v>2019</v>
      </c>
      <c r="F7" s="4" t="s">
        <v>19</v>
      </c>
      <c r="G7" s="4" t="s">
        <v>3</v>
      </c>
      <c r="I7" s="2" t="n">
        <f aca="false">COUNTIF(A:A,A7)</f>
        <v>40</v>
      </c>
      <c r="J7" s="2" t="n">
        <f aca="false">COUNTIF(B:B,B7)</f>
        <v>12</v>
      </c>
      <c r="K7" s="2" t="n">
        <f aca="false">COUNTIF(C:C,C7)</f>
        <v>26</v>
      </c>
      <c r="L7" s="2" t="n">
        <f aca="false">COUNTIF(D:D,D7)</f>
        <v>10</v>
      </c>
      <c r="N7" s="4" t="n">
        <f aca="false">$F$1-$F$1*(COUNTIF(A:A,A7)/MATCH("zzzz",$A:$A,1))</f>
        <v>6</v>
      </c>
      <c r="O7" s="4" t="n">
        <f aca="false">$F$1-$F$1*(COUNTIF(B:B,B7)/MATCH("zzzz",$A:$A,1))</f>
        <v>8.8</v>
      </c>
      <c r="P7" s="4" t="n">
        <f aca="false">$F$1-$F$1*(COUNTIF(C:C,C7)/MATCH("zzzz",$A:$A,1))</f>
        <v>7.4</v>
      </c>
      <c r="Q7" s="4" t="n">
        <f aca="false">$F$1-$F$1*(COUNTIF(D:D,D7)/MATCH("zzzz",$A:$A,1))</f>
        <v>9</v>
      </c>
      <c r="R7" s="4" t="n">
        <f aca="false">SUM(N7:Q7)</f>
        <v>31.2</v>
      </c>
      <c r="S7" s="4" t="e">
        <f aca="false">25*R7/($G$1*$F$1)</f>
        <v>#N/A</v>
      </c>
      <c r="T7" s="4" t="e">
        <f aca="false">100*R7/($G$1*$F$1)</f>
        <v>#N/A</v>
      </c>
    </row>
    <row r="8" customFormat="false" ht="15" hidden="false" customHeight="false" outlineLevel="0" collapsed="false">
      <c r="A8" s="2" t="s">
        <v>4</v>
      </c>
      <c r="B8" s="2" t="n">
        <v>1990</v>
      </c>
      <c r="C8" s="2" t="s">
        <v>5</v>
      </c>
      <c r="D8" s="2" t="n">
        <v>2017</v>
      </c>
      <c r="F8" s="4" t="s">
        <v>20</v>
      </c>
      <c r="G8" s="4" t="s">
        <v>21</v>
      </c>
      <c r="I8" s="2" t="n">
        <f aca="false">COUNTIF(A:A,A8)</f>
        <v>57</v>
      </c>
      <c r="J8" s="2" t="n">
        <f aca="false">COUNTIF(B:B,B8)</f>
        <v>9</v>
      </c>
      <c r="K8" s="2" t="n">
        <f aca="false">COUNTIF(C:C,C8)</f>
        <v>26</v>
      </c>
      <c r="L8" s="2" t="n">
        <f aca="false">COUNTIF(D:D,D8)</f>
        <v>18</v>
      </c>
      <c r="N8" s="4" t="n">
        <f aca="false">$F$1-$F$1*(COUNTIF(A:A,A8)/MATCH("zzzz",$A:$A,1))</f>
        <v>4.3</v>
      </c>
      <c r="O8" s="4" t="n">
        <f aca="false">$F$1-$F$1*(COUNTIF(B:B,B8)/MATCH("zzzz",$A:$A,1))</f>
        <v>9.1</v>
      </c>
      <c r="P8" s="4" t="n">
        <f aca="false">$F$1-$F$1*(COUNTIF(C:C,C8)/MATCH("zzzz",$A:$A,1))</f>
        <v>7.4</v>
      </c>
      <c r="Q8" s="4" t="n">
        <f aca="false">$F$1-$F$1*(COUNTIF(D:D,D8)/MATCH("zzzz",$A:$A,1))</f>
        <v>8.2</v>
      </c>
      <c r="R8" s="4" t="n">
        <f aca="false">SUM(N8:Q8)</f>
        <v>29</v>
      </c>
      <c r="S8" s="4" t="e">
        <f aca="false">25*R8/($G$1*$F$1)</f>
        <v>#N/A</v>
      </c>
      <c r="T8" s="4" t="e">
        <f aca="false">100*R8/($G$1*$F$1)</f>
        <v>#N/A</v>
      </c>
    </row>
    <row r="9" customFormat="false" ht="15" hidden="false" customHeight="false" outlineLevel="0" collapsed="false">
      <c r="A9" s="2" t="s">
        <v>4</v>
      </c>
      <c r="B9" s="2" t="n">
        <v>1989</v>
      </c>
      <c r="C9" s="2" t="s">
        <v>7</v>
      </c>
      <c r="D9" s="2" t="n">
        <v>2019</v>
      </c>
      <c r="F9" s="4" t="s">
        <v>22</v>
      </c>
      <c r="G9" s="4" t="s">
        <v>23</v>
      </c>
      <c r="I9" s="2" t="n">
        <f aca="false">COUNTIF(A:A,A9)</f>
        <v>57</v>
      </c>
      <c r="J9" s="2" t="n">
        <f aca="false">COUNTIF(B:B,B9)</f>
        <v>7</v>
      </c>
      <c r="K9" s="2" t="n">
        <f aca="false">COUNTIF(C:C,C9)</f>
        <v>42</v>
      </c>
      <c r="L9" s="2" t="n">
        <f aca="false">COUNTIF(D:D,D9)</f>
        <v>10</v>
      </c>
      <c r="N9" s="4" t="n">
        <f aca="false">$F$1-$F$1*(COUNTIF(A:A,A9)/MATCH("zzzz",$A:$A,1))</f>
        <v>4.3</v>
      </c>
      <c r="O9" s="4" t="n">
        <f aca="false">$F$1-$F$1*(COUNTIF(B:B,B9)/MATCH("zzzz",$A:$A,1))</f>
        <v>9.3</v>
      </c>
      <c r="P9" s="4" t="n">
        <f aca="false">$F$1-$F$1*(COUNTIF(C:C,C9)/MATCH("zzzz",$A:$A,1))</f>
        <v>5.8</v>
      </c>
      <c r="Q9" s="4" t="n">
        <f aca="false">$F$1-$F$1*(COUNTIF(D:D,D9)/MATCH("zzzz",$A:$A,1))</f>
        <v>9</v>
      </c>
      <c r="R9" s="4" t="n">
        <f aca="false">SUM(N9:Q9)</f>
        <v>28.4</v>
      </c>
      <c r="S9" s="4" t="e">
        <f aca="false">25*R9/($G$1*$F$1)</f>
        <v>#N/A</v>
      </c>
      <c r="T9" s="4" t="e">
        <f aca="false">100*R9/($G$1*$F$1)</f>
        <v>#N/A</v>
      </c>
    </row>
    <row r="10" customFormat="false" ht="15" hidden="false" customHeight="false" outlineLevel="0" collapsed="false">
      <c r="A10" s="2" t="s">
        <v>6</v>
      </c>
      <c r="B10" s="2" t="n">
        <v>1989</v>
      </c>
      <c r="C10" s="2" t="s">
        <v>7</v>
      </c>
      <c r="D10" s="2" t="s">
        <v>12</v>
      </c>
      <c r="F10" s="4" t="s">
        <v>24</v>
      </c>
      <c r="G10" s="4" t="s">
        <v>25</v>
      </c>
      <c r="I10" s="2" t="n">
        <f aca="false">COUNTIF(A:A,A10)</f>
        <v>40</v>
      </c>
      <c r="J10" s="2" t="n">
        <f aca="false">COUNTIF(B:B,B10)</f>
        <v>7</v>
      </c>
      <c r="K10" s="2" t="n">
        <f aca="false">COUNTIF(C:C,C10)</f>
        <v>42</v>
      </c>
      <c r="L10" s="2" t="n">
        <f aca="false">COUNTIF(D:D,D10)</f>
        <v>10</v>
      </c>
      <c r="N10" s="4" t="n">
        <f aca="false">$F$1-$F$1*(COUNTIF(A:A,A10)/MATCH("zzzz",$A:$A,1))</f>
        <v>6</v>
      </c>
      <c r="O10" s="4" t="n">
        <f aca="false">$F$1-$F$1*(COUNTIF(B:B,B10)/MATCH("zzzz",$A:$A,1))</f>
        <v>9.3</v>
      </c>
      <c r="P10" s="4" t="n">
        <f aca="false">$F$1-$F$1*(COUNTIF(C:C,C10)/MATCH("zzzz",$A:$A,1))</f>
        <v>5.8</v>
      </c>
      <c r="Q10" s="4" t="n">
        <f aca="false">$F$1-$F$1*(COUNTIF(D:D,D10)/MATCH("zzzz",$A:$A,1))</f>
        <v>9</v>
      </c>
      <c r="R10" s="4" t="n">
        <f aca="false">SUM(N10:Q10)</f>
        <v>30.1</v>
      </c>
      <c r="S10" s="4" t="e">
        <f aca="false">25*R10/($G$1*$F$1)</f>
        <v>#N/A</v>
      </c>
      <c r="T10" s="4" t="e">
        <f aca="false">100*R10/($G$1*$F$1)</f>
        <v>#N/A</v>
      </c>
    </row>
    <row r="11" customFormat="false" ht="15" hidden="false" customHeight="false" outlineLevel="0" collapsed="false">
      <c r="A11" s="2" t="s">
        <v>4</v>
      </c>
      <c r="B11" s="2" t="n">
        <v>1984</v>
      </c>
      <c r="C11" s="2" t="s">
        <v>7</v>
      </c>
      <c r="D11" s="2" t="n">
        <v>2017</v>
      </c>
      <c r="F11" s="4" t="s">
        <v>26</v>
      </c>
      <c r="G11" s="4" t="s">
        <v>27</v>
      </c>
      <c r="I11" s="2" t="n">
        <f aca="false">COUNTIF(A:A,A11)</f>
        <v>57</v>
      </c>
      <c r="J11" s="2" t="n">
        <f aca="false">COUNTIF(B:B,B11)</f>
        <v>12</v>
      </c>
      <c r="K11" s="2" t="n">
        <f aca="false">COUNTIF(C:C,C11)</f>
        <v>42</v>
      </c>
      <c r="L11" s="2" t="n">
        <f aca="false">COUNTIF(D:D,D11)</f>
        <v>18</v>
      </c>
      <c r="N11" s="4" t="n">
        <f aca="false">$F$1-$F$1*(COUNTIF(A:A,A11)/MATCH("zzzz",$A:$A,1))</f>
        <v>4.3</v>
      </c>
      <c r="O11" s="4" t="n">
        <f aca="false">$F$1-$F$1*(COUNTIF(B:B,B11)/MATCH("zzzz",$A:$A,1))</f>
        <v>8.8</v>
      </c>
      <c r="P11" s="4" t="n">
        <f aca="false">$F$1-$F$1*(COUNTIF(C:C,C11)/MATCH("zzzz",$A:$A,1))</f>
        <v>5.8</v>
      </c>
      <c r="Q11" s="4" t="n">
        <f aca="false">$F$1-$F$1*(COUNTIF(D:D,D11)/MATCH("zzzz",$A:$A,1))</f>
        <v>8.2</v>
      </c>
      <c r="R11" s="4" t="n">
        <f aca="false">SUM(N11:Q11)</f>
        <v>27.1</v>
      </c>
      <c r="S11" s="4" t="e">
        <f aca="false">25*R11/($G$1*$F$1)</f>
        <v>#N/A</v>
      </c>
      <c r="T11" s="4" t="e">
        <f aca="false">100*R11/($G$1*$F$1)</f>
        <v>#N/A</v>
      </c>
    </row>
    <row r="12" customFormat="false" ht="15" hidden="false" customHeight="false" outlineLevel="0" collapsed="false">
      <c r="A12" s="2" t="s">
        <v>4</v>
      </c>
      <c r="B12" s="2" t="n">
        <v>1990</v>
      </c>
      <c r="C12" s="2" t="s">
        <v>12</v>
      </c>
      <c r="D12" s="2" t="n">
        <v>2013</v>
      </c>
      <c r="F12" s="4" t="s">
        <v>28</v>
      </c>
      <c r="G12" s="4" t="s">
        <v>29</v>
      </c>
      <c r="I12" s="2" t="n">
        <f aca="false">COUNTIF(A:A,A12)</f>
        <v>57</v>
      </c>
      <c r="J12" s="2" t="n">
        <f aca="false">COUNTIF(B:B,B12)</f>
        <v>9</v>
      </c>
      <c r="K12" s="2" t="n">
        <f aca="false">COUNTIF(C:C,C12)</f>
        <v>13</v>
      </c>
      <c r="L12" s="2" t="n">
        <f aca="false">COUNTIF(D:D,D12)</f>
        <v>5</v>
      </c>
      <c r="N12" s="4" t="n">
        <f aca="false">$F$1-$F$1*(COUNTIF(A:A,A12)/MATCH("zzzz",$A:$A,1))</f>
        <v>4.3</v>
      </c>
      <c r="O12" s="4" t="n">
        <f aca="false">$F$1-$F$1*(COUNTIF(B:B,B12)/MATCH("zzzz",$A:$A,1))</f>
        <v>9.1</v>
      </c>
      <c r="P12" s="4" t="n">
        <f aca="false">$F$1-$F$1*(COUNTIF(C:C,C12)/MATCH("zzzz",$A:$A,1))</f>
        <v>8.7</v>
      </c>
      <c r="Q12" s="4" t="n">
        <f aca="false">$F$1-$F$1*(COUNTIF(D:D,D12)/MATCH("zzzz",$A:$A,1))</f>
        <v>9.5</v>
      </c>
      <c r="R12" s="4" t="n">
        <f aca="false">SUM(N12:Q12)</f>
        <v>31.6</v>
      </c>
      <c r="S12" s="4" t="e">
        <f aca="false">25*R12/($G$1*$F$1)</f>
        <v>#N/A</v>
      </c>
      <c r="T12" s="4" t="e">
        <f aca="false">100*R12/($G$1*$F$1)</f>
        <v>#N/A</v>
      </c>
    </row>
    <row r="13" customFormat="false" ht="15" hidden="false" customHeight="false" outlineLevel="0" collapsed="false">
      <c r="A13" s="2" t="s">
        <v>4</v>
      </c>
      <c r="B13" s="2" t="n">
        <v>1989</v>
      </c>
      <c r="C13" s="2" t="s">
        <v>9</v>
      </c>
      <c r="D13" s="2" t="n">
        <v>2012</v>
      </c>
      <c r="F13" s="4" t="s">
        <v>30</v>
      </c>
      <c r="G13" s="4" t="s">
        <v>31</v>
      </c>
      <c r="I13" s="2" t="n">
        <f aca="false">COUNTIF(A:A,A13)</f>
        <v>57</v>
      </c>
      <c r="J13" s="2" t="n">
        <f aca="false">COUNTIF(B:B,B13)</f>
        <v>7</v>
      </c>
      <c r="K13" s="2" t="n">
        <f aca="false">COUNTIF(C:C,C13)</f>
        <v>2</v>
      </c>
      <c r="L13" s="2" t="n">
        <f aca="false">COUNTIF(D:D,D13)</f>
        <v>5</v>
      </c>
      <c r="N13" s="4" t="n">
        <f aca="false">$F$1-$F$1*(COUNTIF(A:A,A13)/MATCH("zzzz",$A:$A,1))</f>
        <v>4.3</v>
      </c>
      <c r="O13" s="4" t="n">
        <f aca="false">$F$1-$F$1*(COUNTIF(B:B,B13)/MATCH("zzzz",$A:$A,1))</f>
        <v>9.3</v>
      </c>
      <c r="P13" s="4" t="n">
        <f aca="false">$F$1-$F$1*(COUNTIF(C:C,C13)/MATCH("zzzz",$A:$A,1))</f>
        <v>9.8</v>
      </c>
      <c r="Q13" s="4" t="n">
        <f aca="false">$F$1-$F$1*(COUNTIF(D:D,D13)/MATCH("zzzz",$A:$A,1))</f>
        <v>9.5</v>
      </c>
      <c r="R13" s="4" t="n">
        <f aca="false">SUM(N13:Q13)</f>
        <v>32.9</v>
      </c>
      <c r="S13" s="4" t="e">
        <f aca="false">25*R13/($G$1*$F$1)</f>
        <v>#N/A</v>
      </c>
      <c r="T13" s="4" t="e">
        <f aca="false">100*R13/($G$1*$F$1)</f>
        <v>#N/A</v>
      </c>
    </row>
    <row r="14" customFormat="false" ht="15" hidden="false" customHeight="false" outlineLevel="0" collapsed="false">
      <c r="A14" s="2" t="s">
        <v>6</v>
      </c>
      <c r="B14" s="2" t="n">
        <v>1984</v>
      </c>
      <c r="C14" s="2" t="s">
        <v>10</v>
      </c>
      <c r="D14" s="2" t="n">
        <v>2016</v>
      </c>
      <c r="F14" s="4" t="s">
        <v>32</v>
      </c>
      <c r="G14" s="4" t="s">
        <v>33</v>
      </c>
      <c r="I14" s="2" t="n">
        <f aca="false">COUNTIF(A:A,A14)</f>
        <v>40</v>
      </c>
      <c r="J14" s="2" t="n">
        <f aca="false">COUNTIF(B:B,B14)</f>
        <v>12</v>
      </c>
      <c r="K14" s="2" t="n">
        <f aca="false">COUNTIF(C:C,C14)</f>
        <v>8</v>
      </c>
      <c r="L14" s="2" t="n">
        <f aca="false">COUNTIF(D:D,D14)</f>
        <v>22</v>
      </c>
      <c r="N14" s="4" t="n">
        <f aca="false">$F$1-$F$1*(COUNTIF(A:A,A14)/MATCH("zzzz",$A:$A,1))</f>
        <v>6</v>
      </c>
      <c r="O14" s="4" t="n">
        <f aca="false">$F$1-$F$1*(COUNTIF(B:B,B14)/MATCH("zzzz",$A:$A,1))</f>
        <v>8.8</v>
      </c>
      <c r="P14" s="4" t="n">
        <f aca="false">$F$1-$F$1*(COUNTIF(C:C,C14)/MATCH("zzzz",$A:$A,1))</f>
        <v>9.2</v>
      </c>
      <c r="Q14" s="4" t="n">
        <f aca="false">$F$1-$F$1*(COUNTIF(D:D,D14)/MATCH("zzzz",$A:$A,1))</f>
        <v>7.8</v>
      </c>
      <c r="R14" s="4" t="n">
        <f aca="false">SUM(N14:Q14)</f>
        <v>31.8</v>
      </c>
      <c r="S14" s="4" t="e">
        <f aca="false">25*R14/($G$1*$F$1)</f>
        <v>#N/A</v>
      </c>
      <c r="T14" s="4" t="e">
        <f aca="false">100*R14/($G$1*$F$1)</f>
        <v>#N/A</v>
      </c>
    </row>
    <row r="15" customFormat="false" ht="15" hidden="false" customHeight="false" outlineLevel="0" collapsed="false">
      <c r="A15" s="2" t="s">
        <v>4</v>
      </c>
      <c r="B15" s="2" t="n">
        <v>1990</v>
      </c>
      <c r="C15" s="2" t="s">
        <v>7</v>
      </c>
      <c r="D15" s="2" t="n">
        <v>2017</v>
      </c>
      <c r="F15" s="4" t="s">
        <v>34</v>
      </c>
      <c r="G15" s="4" t="s">
        <v>35</v>
      </c>
      <c r="I15" s="2" t="n">
        <f aca="false">COUNTIF(A:A,A15)</f>
        <v>57</v>
      </c>
      <c r="J15" s="2" t="n">
        <f aca="false">COUNTIF(B:B,B15)</f>
        <v>9</v>
      </c>
      <c r="K15" s="2" t="n">
        <f aca="false">COUNTIF(C:C,C15)</f>
        <v>42</v>
      </c>
      <c r="L15" s="2" t="n">
        <f aca="false">COUNTIF(D:D,D15)</f>
        <v>18</v>
      </c>
      <c r="N15" s="4" t="n">
        <f aca="false">$F$1-$F$1*(COUNTIF(A:A,A15)/MATCH("zzzz",$A:$A,1))</f>
        <v>4.3</v>
      </c>
      <c r="O15" s="4" t="n">
        <f aca="false">$F$1-$F$1*(COUNTIF(B:B,B15)/MATCH("zzzz",$A:$A,1))</f>
        <v>9.1</v>
      </c>
      <c r="P15" s="4" t="n">
        <f aca="false">$F$1-$F$1*(COUNTIF(C:C,C15)/MATCH("zzzz",$A:$A,1))</f>
        <v>5.8</v>
      </c>
      <c r="Q15" s="4" t="n">
        <f aca="false">$F$1-$F$1*(COUNTIF(D:D,D15)/MATCH("zzzz",$A:$A,1))</f>
        <v>8.2</v>
      </c>
      <c r="R15" s="4" t="n">
        <f aca="false">SUM(N15:Q15)</f>
        <v>27.4</v>
      </c>
      <c r="S15" s="4" t="e">
        <f aca="false">25*R15/($G$1*$F$1)</f>
        <v>#N/A</v>
      </c>
      <c r="T15" s="4" t="e">
        <f aca="false">100*R15/($G$1*$F$1)</f>
        <v>#N/A</v>
      </c>
    </row>
    <row r="16" customFormat="false" ht="15" hidden="false" customHeight="false" outlineLevel="0" collapsed="false">
      <c r="A16" s="2" t="s">
        <v>4</v>
      </c>
      <c r="B16" s="2" t="n">
        <v>1983</v>
      </c>
      <c r="C16" s="2" t="s">
        <v>7</v>
      </c>
      <c r="D16" s="2" t="s">
        <v>12</v>
      </c>
      <c r="F16" s="4" t="s">
        <v>36</v>
      </c>
      <c r="G16" s="4" t="s">
        <v>27</v>
      </c>
      <c r="I16" s="2" t="n">
        <f aca="false">COUNTIF(A:A,A16)</f>
        <v>57</v>
      </c>
      <c r="J16" s="2" t="n">
        <f aca="false">COUNTIF(B:B,B16)</f>
        <v>12</v>
      </c>
      <c r="K16" s="2" t="n">
        <f aca="false">COUNTIF(C:C,C16)</f>
        <v>42</v>
      </c>
      <c r="L16" s="2" t="n">
        <f aca="false">COUNTIF(D:D,D16)</f>
        <v>10</v>
      </c>
      <c r="N16" s="4" t="n">
        <f aca="false">$F$1-$F$1*(COUNTIF(A:A,A16)/MATCH("zzzz",$A:$A,1))</f>
        <v>4.3</v>
      </c>
      <c r="O16" s="4" t="n">
        <f aca="false">$F$1-$F$1*(COUNTIF(B:B,B16)/MATCH("zzzz",$A:$A,1))</f>
        <v>8.8</v>
      </c>
      <c r="P16" s="4" t="n">
        <f aca="false">$F$1-$F$1*(COUNTIF(C:C,C16)/MATCH("zzzz",$A:$A,1))</f>
        <v>5.8</v>
      </c>
      <c r="Q16" s="4" t="n">
        <f aca="false">$F$1-$F$1*(COUNTIF(D:D,D16)/MATCH("zzzz",$A:$A,1))</f>
        <v>9</v>
      </c>
      <c r="R16" s="4" t="n">
        <f aca="false">SUM(N16:Q16)</f>
        <v>27.9</v>
      </c>
      <c r="S16" s="4" t="e">
        <f aca="false">25*R16/($G$1*$F$1)</f>
        <v>#N/A</v>
      </c>
      <c r="T16" s="4" t="e">
        <f aca="false">100*R16/($G$1*$F$1)</f>
        <v>#N/A</v>
      </c>
    </row>
    <row r="17" customFormat="false" ht="15" hidden="false" customHeight="false" outlineLevel="0" collapsed="false">
      <c r="A17" s="2" t="s">
        <v>6</v>
      </c>
      <c r="B17" s="2" t="n">
        <v>1985</v>
      </c>
      <c r="C17" s="2" t="s">
        <v>7</v>
      </c>
      <c r="D17" s="2" t="s">
        <v>12</v>
      </c>
      <c r="F17" s="4" t="s">
        <v>37</v>
      </c>
      <c r="G17" s="4" t="s">
        <v>38</v>
      </c>
      <c r="I17" s="2" t="n">
        <f aca="false">COUNTIF(A:A,A17)</f>
        <v>40</v>
      </c>
      <c r="J17" s="2" t="n">
        <f aca="false">COUNTIF(B:B,B17)</f>
        <v>12</v>
      </c>
      <c r="K17" s="2" t="n">
        <f aca="false">COUNTIF(C:C,C17)</f>
        <v>42</v>
      </c>
      <c r="L17" s="2" t="n">
        <f aca="false">COUNTIF(D:D,D17)</f>
        <v>10</v>
      </c>
      <c r="N17" s="4" t="n">
        <f aca="false">$F$1-$F$1*(COUNTIF(A:A,A17)/MATCH("zzzz",$A:$A,1))</f>
        <v>6</v>
      </c>
      <c r="O17" s="4" t="n">
        <f aca="false">$F$1-$F$1*(COUNTIF(B:B,B17)/MATCH("zzzz",$A:$A,1))</f>
        <v>8.8</v>
      </c>
      <c r="P17" s="4" t="n">
        <f aca="false">$F$1-$F$1*(COUNTIF(C:C,C17)/MATCH("zzzz",$A:$A,1))</f>
        <v>5.8</v>
      </c>
      <c r="Q17" s="4" t="n">
        <f aca="false">$F$1-$F$1*(COUNTIF(D:D,D17)/MATCH("zzzz",$A:$A,1))</f>
        <v>9</v>
      </c>
      <c r="R17" s="4" t="n">
        <f aca="false">SUM(N17:Q17)</f>
        <v>29.6</v>
      </c>
      <c r="S17" s="4" t="e">
        <f aca="false">25*R17/($G$1*$F$1)</f>
        <v>#N/A</v>
      </c>
      <c r="T17" s="4" t="e">
        <f aca="false">100*R17/($G$1*$F$1)</f>
        <v>#N/A</v>
      </c>
    </row>
    <row r="18" customFormat="false" ht="15" hidden="false" customHeight="false" outlineLevel="0" collapsed="false">
      <c r="A18" s="2" t="s">
        <v>4</v>
      </c>
      <c r="B18" s="2" t="n">
        <v>1983</v>
      </c>
      <c r="C18" s="2" t="s">
        <v>5</v>
      </c>
      <c r="D18" s="2" t="n">
        <v>2019</v>
      </c>
      <c r="F18" s="4" t="s">
        <v>39</v>
      </c>
      <c r="G18" s="4" t="s">
        <v>40</v>
      </c>
      <c r="I18" s="2" t="n">
        <f aca="false">COUNTIF(A:A,A18)</f>
        <v>57</v>
      </c>
      <c r="J18" s="2" t="n">
        <f aca="false">COUNTIF(B:B,B18)</f>
        <v>12</v>
      </c>
      <c r="K18" s="2" t="n">
        <f aca="false">COUNTIF(C:C,C18)</f>
        <v>26</v>
      </c>
      <c r="L18" s="2" t="n">
        <f aca="false">COUNTIF(D:D,D18)</f>
        <v>10</v>
      </c>
      <c r="N18" s="4" t="n">
        <f aca="false">$F$1-$F$1*(COUNTIF(A:A,A18)/MATCH("zzzz",$A:$A,1))</f>
        <v>4.3</v>
      </c>
      <c r="O18" s="4" t="n">
        <f aca="false">$F$1-$F$1*(COUNTIF(B:B,B18)/MATCH("zzzz",$A:$A,1))</f>
        <v>8.8</v>
      </c>
      <c r="P18" s="4" t="n">
        <f aca="false">$F$1-$F$1*(COUNTIF(C:C,C18)/MATCH("zzzz",$A:$A,1))</f>
        <v>7.4</v>
      </c>
      <c r="Q18" s="4" t="n">
        <f aca="false">$F$1-$F$1*(COUNTIF(D:D,D18)/MATCH("zzzz",$A:$A,1))</f>
        <v>9</v>
      </c>
      <c r="R18" s="4" t="n">
        <f aca="false">SUM(N18:Q18)</f>
        <v>29.5</v>
      </c>
      <c r="S18" s="4" t="e">
        <f aca="false">25*R18/($G$1*$F$1)</f>
        <v>#N/A</v>
      </c>
      <c r="T18" s="4" t="e">
        <f aca="false">100*R18/($G$1*$F$1)</f>
        <v>#N/A</v>
      </c>
    </row>
    <row r="19" customFormat="false" ht="15" hidden="false" customHeight="false" outlineLevel="0" collapsed="false">
      <c r="A19" s="2" t="s">
        <v>6</v>
      </c>
      <c r="B19" s="2" t="n">
        <v>1982</v>
      </c>
      <c r="C19" s="2" t="s">
        <v>7</v>
      </c>
      <c r="D19" s="2" t="n">
        <v>2016</v>
      </c>
      <c r="F19" s="4" t="s">
        <v>41</v>
      </c>
      <c r="G19" s="4" t="s">
        <v>42</v>
      </c>
      <c r="I19" s="2" t="n">
        <f aca="false">COUNTIF(A:A,A19)</f>
        <v>40</v>
      </c>
      <c r="J19" s="2" t="n">
        <f aca="false">COUNTIF(B:B,B19)</f>
        <v>6</v>
      </c>
      <c r="K19" s="2" t="n">
        <f aca="false">COUNTIF(C:C,C19)</f>
        <v>42</v>
      </c>
      <c r="L19" s="2" t="n">
        <f aca="false">COUNTIF(D:D,D19)</f>
        <v>22</v>
      </c>
      <c r="N19" s="4" t="n">
        <f aca="false">$F$1-$F$1*(COUNTIF(A:A,A19)/MATCH("zzzz",$A:$A,1))</f>
        <v>6</v>
      </c>
      <c r="O19" s="4" t="n">
        <f aca="false">$F$1-$F$1*(COUNTIF(B:B,B19)/MATCH("zzzz",$A:$A,1))</f>
        <v>9.4</v>
      </c>
      <c r="P19" s="4" t="n">
        <f aca="false">$F$1-$F$1*(COUNTIF(C:C,C19)/MATCH("zzzz",$A:$A,1))</f>
        <v>5.8</v>
      </c>
      <c r="Q19" s="4" t="n">
        <f aca="false">$F$1-$F$1*(COUNTIF(D:D,D19)/MATCH("zzzz",$A:$A,1))</f>
        <v>7.8</v>
      </c>
      <c r="R19" s="4" t="n">
        <f aca="false">SUM(N19:Q19)</f>
        <v>29</v>
      </c>
      <c r="S19" s="4" t="e">
        <f aca="false">25*R19/($G$1*$F$1)</f>
        <v>#N/A</v>
      </c>
      <c r="T19" s="4" t="e">
        <f aca="false">100*R19/($G$1*$F$1)</f>
        <v>#N/A</v>
      </c>
    </row>
    <row r="20" customFormat="false" ht="15" hidden="false" customHeight="false" outlineLevel="0" collapsed="false">
      <c r="A20" s="2" t="s">
        <v>4</v>
      </c>
      <c r="B20" s="2" t="n">
        <v>1991</v>
      </c>
      <c r="C20" s="2" t="s">
        <v>7</v>
      </c>
      <c r="D20" s="2" t="n">
        <v>2010</v>
      </c>
      <c r="F20" s="4" t="s">
        <v>43</v>
      </c>
      <c r="G20" s="4" t="s">
        <v>44</v>
      </c>
      <c r="I20" s="2" t="n">
        <f aca="false">COUNTIF(A:A,A20)</f>
        <v>57</v>
      </c>
      <c r="J20" s="2" t="n">
        <f aca="false">COUNTIF(B:B,B20)</f>
        <v>8</v>
      </c>
      <c r="K20" s="2" t="n">
        <f aca="false">COUNTIF(C:C,C20)</f>
        <v>42</v>
      </c>
      <c r="L20" s="2" t="n">
        <f aca="false">COUNTIF(D:D,D20)</f>
        <v>5</v>
      </c>
      <c r="N20" s="4" t="n">
        <f aca="false">$F$1-$F$1*(COUNTIF(A:A,A20)/MATCH("zzzz",$A:$A,1))</f>
        <v>4.3</v>
      </c>
      <c r="O20" s="4" t="n">
        <f aca="false">$F$1-$F$1*(COUNTIF(B:B,B20)/MATCH("zzzz",$A:$A,1))</f>
        <v>9.2</v>
      </c>
      <c r="P20" s="4" t="n">
        <f aca="false">$F$1-$F$1*(COUNTIF(C:C,C20)/MATCH("zzzz",$A:$A,1))</f>
        <v>5.8</v>
      </c>
      <c r="Q20" s="4" t="n">
        <f aca="false">$F$1-$F$1*(COUNTIF(D:D,D20)/MATCH("zzzz",$A:$A,1))</f>
        <v>9.5</v>
      </c>
      <c r="R20" s="4" t="n">
        <f aca="false">SUM(N20:Q20)</f>
        <v>28.8</v>
      </c>
      <c r="S20" s="4" t="e">
        <f aca="false">25*R20/($G$1*$F$1)</f>
        <v>#N/A</v>
      </c>
      <c r="T20" s="4" t="e">
        <f aca="false">100*R20/($G$1*$F$1)</f>
        <v>#N/A</v>
      </c>
    </row>
    <row r="21" customFormat="false" ht="15" hidden="false" customHeight="false" outlineLevel="0" collapsed="false">
      <c r="A21" s="2" t="s">
        <v>6</v>
      </c>
      <c r="B21" s="2" t="n">
        <v>1981</v>
      </c>
      <c r="C21" s="2" t="s">
        <v>12</v>
      </c>
      <c r="D21" s="2" t="n">
        <v>2016</v>
      </c>
      <c r="F21" s="4" t="s">
        <v>45</v>
      </c>
      <c r="G21" s="4" t="s">
        <v>46</v>
      </c>
      <c r="I21" s="2" t="n">
        <f aca="false">COUNTIF(A:A,A21)</f>
        <v>40</v>
      </c>
      <c r="J21" s="2" t="n">
        <f aca="false">COUNTIF(B:B,B21)</f>
        <v>5</v>
      </c>
      <c r="K21" s="2" t="n">
        <f aca="false">COUNTIF(C:C,C21)</f>
        <v>13</v>
      </c>
      <c r="L21" s="2" t="n">
        <f aca="false">COUNTIF(D:D,D21)</f>
        <v>22</v>
      </c>
      <c r="N21" s="4" t="n">
        <f aca="false">$F$1-$F$1*(COUNTIF(A:A,A21)/MATCH("zzzz",$A:$A,1))</f>
        <v>6</v>
      </c>
      <c r="O21" s="4" t="n">
        <f aca="false">$F$1-$F$1*(COUNTIF(B:B,B21)/MATCH("zzzz",$A:$A,1))</f>
        <v>9.5</v>
      </c>
      <c r="P21" s="4" t="n">
        <f aca="false">$F$1-$F$1*(COUNTIF(C:C,C21)/MATCH("zzzz",$A:$A,1))</f>
        <v>8.7</v>
      </c>
      <c r="Q21" s="4" t="n">
        <f aca="false">$F$1-$F$1*(COUNTIF(D:D,D21)/MATCH("zzzz",$A:$A,1))</f>
        <v>7.8</v>
      </c>
      <c r="R21" s="4" t="n">
        <f aca="false">SUM(N21:Q21)</f>
        <v>32</v>
      </c>
      <c r="S21" s="4" t="e">
        <f aca="false">25*R21/($G$1*$F$1)</f>
        <v>#N/A</v>
      </c>
      <c r="T21" s="4" t="e">
        <f aca="false">100*R21/($G$1*$F$1)</f>
        <v>#N/A</v>
      </c>
    </row>
    <row r="22" customFormat="false" ht="15" hidden="false" customHeight="false" outlineLevel="0" collapsed="false">
      <c r="A22" s="2" t="s">
        <v>6</v>
      </c>
      <c r="B22" s="2" t="n">
        <v>1992</v>
      </c>
      <c r="C22" s="2" t="s">
        <v>5</v>
      </c>
      <c r="D22" s="2" t="n">
        <v>2017</v>
      </c>
      <c r="F22" s="4" t="s">
        <v>47</v>
      </c>
      <c r="G22" s="4" t="s">
        <v>48</v>
      </c>
      <c r="I22" s="2" t="n">
        <f aca="false">COUNTIF(A:A,A22)</f>
        <v>40</v>
      </c>
      <c r="J22" s="2" t="n">
        <f aca="false">COUNTIF(B:B,B22)</f>
        <v>8</v>
      </c>
      <c r="K22" s="2" t="n">
        <f aca="false">COUNTIF(C:C,C22)</f>
        <v>26</v>
      </c>
      <c r="L22" s="2" t="n">
        <f aca="false">COUNTIF(D:D,D22)</f>
        <v>18</v>
      </c>
      <c r="N22" s="4" t="n">
        <f aca="false">$F$1-$F$1*(COUNTIF(A:A,A22)/MATCH("zzzz",$A:$A,1))</f>
        <v>6</v>
      </c>
      <c r="O22" s="4" t="n">
        <f aca="false">$F$1-$F$1*(COUNTIF(B:B,B22)/MATCH("zzzz",$A:$A,1))</f>
        <v>9.2</v>
      </c>
      <c r="P22" s="4" t="n">
        <f aca="false">$F$1-$F$1*(COUNTIF(C:C,C22)/MATCH("zzzz",$A:$A,1))</f>
        <v>7.4</v>
      </c>
      <c r="Q22" s="4" t="n">
        <f aca="false">$F$1-$F$1*(COUNTIF(D:D,D22)/MATCH("zzzz",$A:$A,1))</f>
        <v>8.2</v>
      </c>
      <c r="R22" s="4" t="n">
        <f aca="false">SUM(N22:Q22)</f>
        <v>30.8</v>
      </c>
      <c r="S22" s="4" t="e">
        <f aca="false">25*R22/($G$1*$F$1)</f>
        <v>#N/A</v>
      </c>
      <c r="T22" s="4" t="e">
        <f aca="false">100*R22/($G$1*$F$1)</f>
        <v>#N/A</v>
      </c>
    </row>
    <row r="23" customFormat="false" ht="15" hidden="false" customHeight="false" outlineLevel="0" collapsed="false">
      <c r="A23" s="2" t="s">
        <v>6</v>
      </c>
      <c r="B23" s="2" t="n">
        <v>1992</v>
      </c>
      <c r="C23" s="2" t="s">
        <v>5</v>
      </c>
      <c r="D23" s="2" t="n">
        <v>2017</v>
      </c>
      <c r="F23" s="4" t="s">
        <v>49</v>
      </c>
      <c r="G23" s="4" t="s">
        <v>50</v>
      </c>
      <c r="I23" s="2" t="n">
        <f aca="false">COUNTIF(A:A,A23)</f>
        <v>40</v>
      </c>
      <c r="J23" s="2" t="n">
        <f aca="false">COUNTIF(B:B,B23)</f>
        <v>8</v>
      </c>
      <c r="K23" s="2" t="n">
        <f aca="false">COUNTIF(C:C,C23)</f>
        <v>26</v>
      </c>
      <c r="L23" s="2" t="n">
        <f aca="false">COUNTIF(D:D,D23)</f>
        <v>18</v>
      </c>
      <c r="N23" s="4" t="n">
        <f aca="false">$F$1-$F$1*(COUNTIF(A:A,A23)/MATCH("zzzz",$A:$A,1))</f>
        <v>6</v>
      </c>
      <c r="O23" s="4" t="n">
        <f aca="false">$F$1-$F$1*(COUNTIF(B:B,B23)/MATCH("zzzz",$A:$A,1))</f>
        <v>9.2</v>
      </c>
      <c r="P23" s="4" t="n">
        <f aca="false">$F$1-$F$1*(COUNTIF(C:C,C23)/MATCH("zzzz",$A:$A,1))</f>
        <v>7.4</v>
      </c>
      <c r="Q23" s="4" t="n">
        <f aca="false">$F$1-$F$1*(COUNTIF(D:D,D23)/MATCH("zzzz",$A:$A,1))</f>
        <v>8.2</v>
      </c>
      <c r="R23" s="4" t="n">
        <f aca="false">SUM(N23:Q23)</f>
        <v>30.8</v>
      </c>
      <c r="S23" s="4" t="e">
        <f aca="false">25*R23/($G$1*$F$1)</f>
        <v>#N/A</v>
      </c>
      <c r="T23" s="4" t="e">
        <f aca="false">100*R23/($G$1*$F$1)</f>
        <v>#N/A</v>
      </c>
    </row>
    <row r="24" customFormat="false" ht="15" hidden="false" customHeight="false" outlineLevel="0" collapsed="false">
      <c r="A24" s="2" t="s">
        <v>12</v>
      </c>
      <c r="B24" s="2" t="s">
        <v>12</v>
      </c>
      <c r="C24" s="2" t="s">
        <v>7</v>
      </c>
      <c r="D24" s="2" t="n">
        <v>2011</v>
      </c>
      <c r="I24" s="2" t="n">
        <f aca="false">COUNTIF(A:A,A24)</f>
        <v>3</v>
      </c>
      <c r="J24" s="2" t="n">
        <f aca="false">COUNTIF(B:B,B24)</f>
        <v>3</v>
      </c>
      <c r="K24" s="2" t="n">
        <f aca="false">COUNTIF(C:C,C24)</f>
        <v>42</v>
      </c>
      <c r="L24" s="2" t="n">
        <f aca="false">COUNTIF(D:D,D24)</f>
        <v>5</v>
      </c>
      <c r="N24" s="4" t="n">
        <f aca="false">$F$1-$F$1*(COUNTIF(A:A,A24)/MATCH("zzzz",$A:$A,1))</f>
        <v>9.7</v>
      </c>
      <c r="O24" s="4" t="n">
        <f aca="false">$F$1-$F$1*(COUNTIF(B:B,B24)/MATCH("zzzz",$A:$A,1))</f>
        <v>9.7</v>
      </c>
      <c r="P24" s="4" t="n">
        <f aca="false">$F$1-$F$1*(COUNTIF(C:C,C24)/MATCH("zzzz",$A:$A,1))</f>
        <v>5.8</v>
      </c>
      <c r="Q24" s="4" t="n">
        <f aca="false">$F$1-$F$1*(COUNTIF(D:D,D24)/MATCH("zzzz",$A:$A,1))</f>
        <v>9.5</v>
      </c>
      <c r="R24" s="4" t="n">
        <f aca="false">SUM(N24:Q24)</f>
        <v>34.7</v>
      </c>
      <c r="S24" s="4" t="e">
        <f aca="false">25*R24/($G$1*$F$1)</f>
        <v>#N/A</v>
      </c>
      <c r="T24" s="4" t="e">
        <f aca="false">100*R24/($G$1*$F$1)</f>
        <v>#N/A</v>
      </c>
    </row>
    <row r="25" customFormat="false" ht="15" hidden="false" customHeight="false" outlineLevel="0" collapsed="false">
      <c r="A25" s="2" t="s">
        <v>6</v>
      </c>
      <c r="B25" s="2" t="n">
        <v>1993</v>
      </c>
      <c r="C25" s="2" t="s">
        <v>5</v>
      </c>
      <c r="D25" s="2" t="n">
        <v>2017</v>
      </c>
      <c r="I25" s="2" t="n">
        <f aca="false">COUNTIF(A:A,A25)</f>
        <v>40</v>
      </c>
      <c r="J25" s="2" t="n">
        <f aca="false">COUNTIF(B:B,B25)</f>
        <v>4</v>
      </c>
      <c r="K25" s="2" t="n">
        <f aca="false">COUNTIF(C:C,C25)</f>
        <v>26</v>
      </c>
      <c r="L25" s="2" t="n">
        <f aca="false">COUNTIF(D:D,D25)</f>
        <v>18</v>
      </c>
      <c r="N25" s="4" t="n">
        <f aca="false">$F$1-$F$1*(COUNTIF(A:A,A25)/MATCH("zzzz",$A:$A,1))</f>
        <v>6</v>
      </c>
      <c r="O25" s="4" t="n">
        <f aca="false">$F$1-$F$1*(COUNTIF(B:B,B25)/MATCH("zzzz",$A:$A,1))</f>
        <v>9.6</v>
      </c>
      <c r="P25" s="4" t="n">
        <f aca="false">$F$1-$F$1*(COUNTIF(C:C,C25)/MATCH("zzzz",$A:$A,1))</f>
        <v>7.4</v>
      </c>
      <c r="Q25" s="4" t="n">
        <f aca="false">$F$1-$F$1*(COUNTIF(D:D,D25)/MATCH("zzzz",$A:$A,1))</f>
        <v>8.2</v>
      </c>
      <c r="R25" s="4" t="n">
        <f aca="false">SUM(N25:Q25)</f>
        <v>31.2</v>
      </c>
      <c r="S25" s="4" t="e">
        <f aca="false">25*R25/($G$1*$F$1)</f>
        <v>#N/A</v>
      </c>
      <c r="T25" s="4" t="e">
        <f aca="false">100*R25/($G$1*$F$1)</f>
        <v>#N/A</v>
      </c>
    </row>
    <row r="26" customFormat="false" ht="15" hidden="false" customHeight="false" outlineLevel="0" collapsed="false">
      <c r="A26" s="2" t="s">
        <v>4</v>
      </c>
      <c r="B26" s="2" t="s">
        <v>12</v>
      </c>
      <c r="C26" s="2" t="s">
        <v>7</v>
      </c>
      <c r="D26" s="2" t="n">
        <v>2016</v>
      </c>
      <c r="I26" s="2" t="n">
        <f aca="false">COUNTIF(A:A,A26)</f>
        <v>57</v>
      </c>
      <c r="J26" s="2" t="n">
        <f aca="false">COUNTIF(B:B,B26)</f>
        <v>3</v>
      </c>
      <c r="K26" s="2" t="n">
        <f aca="false">COUNTIF(C:C,C26)</f>
        <v>42</v>
      </c>
      <c r="L26" s="2" t="n">
        <f aca="false">COUNTIF(D:D,D26)</f>
        <v>22</v>
      </c>
      <c r="N26" s="4" t="n">
        <f aca="false">$F$1-$F$1*(COUNTIF(A:A,A26)/MATCH("zzzz",$A:$A,1))</f>
        <v>4.3</v>
      </c>
      <c r="O26" s="4" t="n">
        <f aca="false">$F$1-$F$1*(COUNTIF(B:B,B26)/MATCH("zzzz",$A:$A,1))</f>
        <v>9.7</v>
      </c>
      <c r="P26" s="4" t="n">
        <f aca="false">$F$1-$F$1*(COUNTIF(C:C,C26)/MATCH("zzzz",$A:$A,1))</f>
        <v>5.8</v>
      </c>
      <c r="Q26" s="4" t="n">
        <f aca="false">$F$1-$F$1*(COUNTIF(D:D,D26)/MATCH("zzzz",$A:$A,1))</f>
        <v>7.8</v>
      </c>
      <c r="R26" s="4" t="n">
        <f aca="false">SUM(N26:Q26)</f>
        <v>27.6</v>
      </c>
      <c r="S26" s="4" t="e">
        <f aca="false">25*R26/($G$1*$F$1)</f>
        <v>#N/A</v>
      </c>
      <c r="T26" s="4" t="e">
        <f aca="false">100*R26/($G$1*$F$1)</f>
        <v>#N/A</v>
      </c>
    </row>
    <row r="27" customFormat="false" ht="15" hidden="false" customHeight="false" outlineLevel="0" collapsed="false">
      <c r="A27" s="2" t="s">
        <v>4</v>
      </c>
      <c r="B27" s="2" t="n">
        <v>1991</v>
      </c>
      <c r="C27" s="2" t="s">
        <v>7</v>
      </c>
      <c r="D27" s="2" t="n">
        <v>2013</v>
      </c>
      <c r="I27" s="2" t="n">
        <f aca="false">COUNTIF(A:A,A27)</f>
        <v>57</v>
      </c>
      <c r="J27" s="2" t="n">
        <f aca="false">COUNTIF(B:B,B27)</f>
        <v>8</v>
      </c>
      <c r="K27" s="2" t="n">
        <f aca="false">COUNTIF(C:C,C27)</f>
        <v>42</v>
      </c>
      <c r="L27" s="2" t="n">
        <f aca="false">COUNTIF(D:D,D27)</f>
        <v>5</v>
      </c>
      <c r="N27" s="4" t="n">
        <f aca="false">$F$1-$F$1*(COUNTIF(A:A,A27)/MATCH("zzzz",$A:$A,1))</f>
        <v>4.3</v>
      </c>
      <c r="O27" s="4" t="n">
        <f aca="false">$F$1-$F$1*(COUNTIF(B:B,B27)/MATCH("zzzz",$A:$A,1))</f>
        <v>9.2</v>
      </c>
      <c r="P27" s="4" t="n">
        <f aca="false">$F$1-$F$1*(COUNTIF(C:C,C27)/MATCH("zzzz",$A:$A,1))</f>
        <v>5.8</v>
      </c>
      <c r="Q27" s="4" t="n">
        <f aca="false">$F$1-$F$1*(COUNTIF(D:D,D27)/MATCH("zzzz",$A:$A,1))</f>
        <v>9.5</v>
      </c>
      <c r="R27" s="4" t="n">
        <f aca="false">SUM(N27:Q27)</f>
        <v>28.8</v>
      </c>
      <c r="S27" s="4" t="e">
        <f aca="false">25*R27/($G$1*$F$1)</f>
        <v>#N/A</v>
      </c>
      <c r="T27" s="4" t="e">
        <f aca="false">100*R27/($G$1*$F$1)</f>
        <v>#N/A</v>
      </c>
    </row>
    <row r="28" customFormat="false" ht="15" hidden="false" customHeight="false" outlineLevel="0" collapsed="false">
      <c r="A28" s="2" t="s">
        <v>12</v>
      </c>
      <c r="B28" s="2" t="n">
        <v>1981</v>
      </c>
      <c r="C28" s="2" t="s">
        <v>7</v>
      </c>
      <c r="D28" s="2" t="s">
        <v>12</v>
      </c>
      <c r="I28" s="2" t="n">
        <f aca="false">COUNTIF(A:A,A28)</f>
        <v>3</v>
      </c>
      <c r="J28" s="2" t="n">
        <f aca="false">COUNTIF(B:B,B28)</f>
        <v>5</v>
      </c>
      <c r="K28" s="2" t="n">
        <f aca="false">COUNTIF(C:C,C28)</f>
        <v>42</v>
      </c>
      <c r="L28" s="2" t="n">
        <f aca="false">COUNTIF(D:D,D28)</f>
        <v>10</v>
      </c>
      <c r="N28" s="4" t="n">
        <f aca="false">$F$1-$F$1*(COUNTIF(A:A,A28)/MATCH("zzzz",$A:$A,1))</f>
        <v>9.7</v>
      </c>
      <c r="O28" s="4" t="n">
        <f aca="false">$F$1-$F$1*(COUNTIF(B:B,B28)/MATCH("zzzz",$A:$A,1))</f>
        <v>9.5</v>
      </c>
      <c r="P28" s="4" t="n">
        <f aca="false">$F$1-$F$1*(COUNTIF(C:C,C28)/MATCH("zzzz",$A:$A,1))</f>
        <v>5.8</v>
      </c>
      <c r="Q28" s="4" t="n">
        <f aca="false">$F$1-$F$1*(COUNTIF(D:D,D28)/MATCH("zzzz",$A:$A,1))</f>
        <v>9</v>
      </c>
      <c r="R28" s="4" t="n">
        <f aca="false">SUM(N28:Q28)</f>
        <v>34</v>
      </c>
      <c r="S28" s="4" t="e">
        <f aca="false">25*R28/($G$1*$F$1)</f>
        <v>#N/A</v>
      </c>
      <c r="T28" s="4" t="e">
        <f aca="false">100*R28/($G$1*$F$1)</f>
        <v>#N/A</v>
      </c>
    </row>
    <row r="29" customFormat="false" ht="15" hidden="false" customHeight="false" outlineLevel="0" collapsed="false">
      <c r="A29" s="2" t="s">
        <v>4</v>
      </c>
      <c r="B29" s="2" t="n">
        <v>1990</v>
      </c>
      <c r="C29" s="2" t="s">
        <v>10</v>
      </c>
      <c r="D29" s="2" t="n">
        <v>2016</v>
      </c>
      <c r="I29" s="2" t="n">
        <f aca="false">COUNTIF(A:A,A29)</f>
        <v>57</v>
      </c>
      <c r="J29" s="2" t="n">
        <f aca="false">COUNTIF(B:B,B29)</f>
        <v>9</v>
      </c>
      <c r="K29" s="2" t="n">
        <f aca="false">COUNTIF(C:C,C29)</f>
        <v>8</v>
      </c>
      <c r="L29" s="2" t="n">
        <f aca="false">COUNTIF(D:D,D29)</f>
        <v>22</v>
      </c>
      <c r="N29" s="4" t="n">
        <f aca="false">$F$1-$F$1*(COUNTIF(A:A,A29)/MATCH("zzzz",$A:$A,1))</f>
        <v>4.3</v>
      </c>
      <c r="O29" s="4" t="n">
        <f aca="false">$F$1-$F$1*(COUNTIF(B:B,B29)/MATCH("zzzz",$A:$A,1))</f>
        <v>9.1</v>
      </c>
      <c r="P29" s="4" t="n">
        <f aca="false">$F$1-$F$1*(COUNTIF(C:C,C29)/MATCH("zzzz",$A:$A,1))</f>
        <v>9.2</v>
      </c>
      <c r="Q29" s="4" t="n">
        <f aca="false">$F$1-$F$1*(COUNTIF(D:D,D29)/MATCH("zzzz",$A:$A,1))</f>
        <v>7.8</v>
      </c>
      <c r="R29" s="4" t="n">
        <f aca="false">SUM(N29:Q29)</f>
        <v>30.4</v>
      </c>
      <c r="S29" s="4" t="e">
        <f aca="false">25*R29/($G$1*$F$1)</f>
        <v>#N/A</v>
      </c>
      <c r="T29" s="4" t="e">
        <f aca="false">100*R29/($G$1*$F$1)</f>
        <v>#N/A</v>
      </c>
    </row>
    <row r="30" customFormat="false" ht="15" hidden="false" customHeight="false" outlineLevel="0" collapsed="false">
      <c r="A30" s="2" t="s">
        <v>4</v>
      </c>
      <c r="B30" s="2" t="n">
        <v>1991</v>
      </c>
      <c r="C30" s="2" t="s">
        <v>10</v>
      </c>
      <c r="D30" s="2" t="n">
        <v>2017</v>
      </c>
      <c r="I30" s="2" t="n">
        <f aca="false">COUNTIF(A:A,A30)</f>
        <v>57</v>
      </c>
      <c r="J30" s="2" t="n">
        <f aca="false">COUNTIF(B:B,B30)</f>
        <v>8</v>
      </c>
      <c r="K30" s="2" t="n">
        <f aca="false">COUNTIF(C:C,C30)</f>
        <v>8</v>
      </c>
      <c r="L30" s="2" t="n">
        <f aca="false">COUNTIF(D:D,D30)</f>
        <v>18</v>
      </c>
      <c r="N30" s="4" t="n">
        <f aca="false">$F$1-$F$1*(COUNTIF(A:A,A30)/MATCH("zzzz",$A:$A,1))</f>
        <v>4.3</v>
      </c>
      <c r="O30" s="4" t="n">
        <f aca="false">$F$1-$F$1*(COUNTIF(B:B,B30)/MATCH("zzzz",$A:$A,1))</f>
        <v>9.2</v>
      </c>
      <c r="P30" s="4" t="n">
        <f aca="false">$F$1-$F$1*(COUNTIF(C:C,C30)/MATCH("zzzz",$A:$A,1))</f>
        <v>9.2</v>
      </c>
      <c r="Q30" s="4" t="n">
        <f aca="false">$F$1-$F$1*(COUNTIF(D:D,D30)/MATCH("zzzz",$A:$A,1))</f>
        <v>8.2</v>
      </c>
      <c r="R30" s="4" t="n">
        <f aca="false">SUM(N30:Q30)</f>
        <v>30.9</v>
      </c>
      <c r="S30" s="4" t="e">
        <f aca="false">25*R30/($G$1*$F$1)</f>
        <v>#N/A</v>
      </c>
      <c r="T30" s="4" t="e">
        <f aca="false">100*R30/($G$1*$F$1)</f>
        <v>#N/A</v>
      </c>
    </row>
    <row r="31" customFormat="false" ht="15" hidden="false" customHeight="false" outlineLevel="0" collapsed="false">
      <c r="A31" s="2" t="s">
        <v>6</v>
      </c>
      <c r="B31" s="2" t="n">
        <v>1983</v>
      </c>
      <c r="C31" s="2" t="s">
        <v>7</v>
      </c>
      <c r="D31" s="2" t="n">
        <v>2010</v>
      </c>
      <c r="I31" s="2" t="n">
        <f aca="false">COUNTIF(A:A,A31)</f>
        <v>40</v>
      </c>
      <c r="J31" s="2" t="n">
        <f aca="false">COUNTIF(B:B,B31)</f>
        <v>12</v>
      </c>
      <c r="K31" s="2" t="n">
        <f aca="false">COUNTIF(C:C,C31)</f>
        <v>42</v>
      </c>
      <c r="L31" s="2" t="n">
        <f aca="false">COUNTIF(D:D,D31)</f>
        <v>5</v>
      </c>
      <c r="N31" s="4" t="n">
        <f aca="false">$F$1-$F$1*(COUNTIF(A:A,A31)/MATCH("zzzz",$A:$A,1))</f>
        <v>6</v>
      </c>
      <c r="O31" s="4" t="n">
        <f aca="false">$F$1-$F$1*(COUNTIF(B:B,B31)/MATCH("zzzz",$A:$A,1))</f>
        <v>8.8</v>
      </c>
      <c r="P31" s="4" t="n">
        <f aca="false">$F$1-$F$1*(COUNTIF(C:C,C31)/MATCH("zzzz",$A:$A,1))</f>
        <v>5.8</v>
      </c>
      <c r="Q31" s="4" t="n">
        <f aca="false">$F$1-$F$1*(COUNTIF(D:D,D31)/MATCH("zzzz",$A:$A,1))</f>
        <v>9.5</v>
      </c>
      <c r="R31" s="4" t="n">
        <f aca="false">SUM(N31:Q31)</f>
        <v>30.1</v>
      </c>
      <c r="S31" s="4" t="e">
        <f aca="false">25*R31/($G$1*$F$1)</f>
        <v>#N/A</v>
      </c>
      <c r="T31" s="4" t="e">
        <f aca="false">100*R31/($G$1*$F$1)</f>
        <v>#N/A</v>
      </c>
    </row>
    <row r="32" customFormat="false" ht="15" hidden="false" customHeight="false" outlineLevel="0" collapsed="false">
      <c r="A32" s="2" t="s">
        <v>6</v>
      </c>
      <c r="B32" s="2" t="s">
        <v>12</v>
      </c>
      <c r="C32" s="2" t="s">
        <v>12</v>
      </c>
      <c r="D32" s="2" t="n">
        <v>2013</v>
      </c>
      <c r="I32" s="2" t="n">
        <f aca="false">COUNTIF(A:A,A32)</f>
        <v>40</v>
      </c>
      <c r="J32" s="2" t="n">
        <f aca="false">COUNTIF(B:B,B32)</f>
        <v>3</v>
      </c>
      <c r="K32" s="2" t="n">
        <f aca="false">COUNTIF(C:C,C32)</f>
        <v>13</v>
      </c>
      <c r="L32" s="2" t="n">
        <f aca="false">COUNTIF(D:D,D32)</f>
        <v>5</v>
      </c>
      <c r="N32" s="4" t="n">
        <f aca="false">$F$1-$F$1*(COUNTIF(A:A,A32)/MATCH("zzzz",$A:$A,1))</f>
        <v>6</v>
      </c>
      <c r="O32" s="4" t="n">
        <f aca="false">$F$1-$F$1*(COUNTIF(B:B,B32)/MATCH("zzzz",$A:$A,1))</f>
        <v>9.7</v>
      </c>
      <c r="P32" s="4" t="n">
        <f aca="false">$F$1-$F$1*(COUNTIF(C:C,C32)/MATCH("zzzz",$A:$A,1))</f>
        <v>8.7</v>
      </c>
      <c r="Q32" s="4" t="n">
        <f aca="false">$F$1-$F$1*(COUNTIF(D:D,D32)/MATCH("zzzz",$A:$A,1))</f>
        <v>9.5</v>
      </c>
      <c r="R32" s="4" t="n">
        <f aca="false">SUM(N32:Q32)</f>
        <v>33.9</v>
      </c>
      <c r="S32" s="4" t="e">
        <f aca="false">25*R32/($G$1*$F$1)</f>
        <v>#N/A</v>
      </c>
      <c r="T32" s="4" t="e">
        <f aca="false">100*R32/($G$1*$F$1)</f>
        <v>#N/A</v>
      </c>
    </row>
    <row r="33" customFormat="false" ht="15" hidden="false" customHeight="false" outlineLevel="0" collapsed="false">
      <c r="A33" s="2" t="s">
        <v>4</v>
      </c>
      <c r="B33" s="2" t="n">
        <v>1992</v>
      </c>
      <c r="C33" s="2" t="s">
        <v>7</v>
      </c>
      <c r="D33" s="2" t="n">
        <v>2016</v>
      </c>
      <c r="I33" s="2" t="n">
        <f aca="false">COUNTIF(A:A,A33)</f>
        <v>57</v>
      </c>
      <c r="J33" s="2" t="n">
        <f aca="false">COUNTIF(B:B,B33)</f>
        <v>8</v>
      </c>
      <c r="K33" s="2" t="n">
        <f aca="false">COUNTIF(C:C,C33)</f>
        <v>42</v>
      </c>
      <c r="L33" s="2" t="n">
        <f aca="false">COUNTIF(D:D,D33)</f>
        <v>22</v>
      </c>
      <c r="N33" s="4" t="n">
        <f aca="false">$F$1-$F$1*(COUNTIF(A:A,A33)/MATCH("zzzz",$A:$A,1))</f>
        <v>4.3</v>
      </c>
      <c r="O33" s="4" t="n">
        <f aca="false">$F$1-$F$1*(COUNTIF(B:B,B33)/MATCH("zzzz",$A:$A,1))</f>
        <v>9.2</v>
      </c>
      <c r="P33" s="4" t="n">
        <f aca="false">$F$1-$F$1*(COUNTIF(C:C,C33)/MATCH("zzzz",$A:$A,1))</f>
        <v>5.8</v>
      </c>
      <c r="Q33" s="4" t="n">
        <f aca="false">$F$1-$F$1*(COUNTIF(D:D,D33)/MATCH("zzzz",$A:$A,1))</f>
        <v>7.8</v>
      </c>
      <c r="R33" s="4" t="n">
        <f aca="false">SUM(N33:Q33)</f>
        <v>27.1</v>
      </c>
      <c r="S33" s="4" t="e">
        <f aca="false">25*R33/($G$1*$F$1)</f>
        <v>#N/A</v>
      </c>
      <c r="T33" s="4" t="e">
        <f aca="false">100*R33/($G$1*$F$1)</f>
        <v>#N/A</v>
      </c>
    </row>
    <row r="34" customFormat="false" ht="15" hidden="false" customHeight="false" outlineLevel="0" collapsed="false">
      <c r="A34" s="2" t="s">
        <v>6</v>
      </c>
      <c r="B34" s="2" t="n">
        <v>1984</v>
      </c>
      <c r="C34" s="2" t="s">
        <v>11</v>
      </c>
      <c r="D34" s="2" t="n">
        <v>2019</v>
      </c>
      <c r="I34" s="2" t="n">
        <f aca="false">COUNTIF(A:A,A34)</f>
        <v>40</v>
      </c>
      <c r="J34" s="2" t="n">
        <f aca="false">COUNTIF(B:B,B34)</f>
        <v>12</v>
      </c>
      <c r="K34" s="2" t="n">
        <f aca="false">COUNTIF(C:C,C34)</f>
        <v>5</v>
      </c>
      <c r="L34" s="2" t="n">
        <f aca="false">COUNTIF(D:D,D34)</f>
        <v>10</v>
      </c>
      <c r="N34" s="4" t="n">
        <f aca="false">$F$1-$F$1*(COUNTIF(A:A,A34)/MATCH("zzzz",$A:$A,1))</f>
        <v>6</v>
      </c>
      <c r="O34" s="4" t="n">
        <f aca="false">$F$1-$F$1*(COUNTIF(B:B,B34)/MATCH("zzzz",$A:$A,1))</f>
        <v>8.8</v>
      </c>
      <c r="P34" s="4" t="n">
        <f aca="false">$F$1-$F$1*(COUNTIF(C:C,C34)/MATCH("zzzz",$A:$A,1))</f>
        <v>9.5</v>
      </c>
      <c r="Q34" s="4" t="n">
        <f aca="false">$F$1-$F$1*(COUNTIF(D:D,D34)/MATCH("zzzz",$A:$A,1))</f>
        <v>9</v>
      </c>
      <c r="R34" s="4" t="n">
        <f aca="false">SUM(N34:Q34)</f>
        <v>33.3</v>
      </c>
      <c r="S34" s="4" t="e">
        <f aca="false">25*R34/($G$1*$F$1)</f>
        <v>#N/A</v>
      </c>
      <c r="T34" s="4" t="e">
        <f aca="false">100*R34/($G$1*$F$1)</f>
        <v>#N/A</v>
      </c>
    </row>
    <row r="35" customFormat="false" ht="15" hidden="false" customHeight="false" outlineLevel="0" collapsed="false">
      <c r="A35" s="2" t="s">
        <v>4</v>
      </c>
      <c r="B35" s="2" t="n">
        <v>1983</v>
      </c>
      <c r="C35" s="2" t="s">
        <v>7</v>
      </c>
      <c r="D35" s="2" t="n">
        <v>2017</v>
      </c>
      <c r="I35" s="2" t="n">
        <f aca="false">COUNTIF(A:A,A35)</f>
        <v>57</v>
      </c>
      <c r="J35" s="2" t="n">
        <f aca="false">COUNTIF(B:B,B35)</f>
        <v>12</v>
      </c>
      <c r="K35" s="2" t="n">
        <f aca="false">COUNTIF(C:C,C35)</f>
        <v>42</v>
      </c>
      <c r="L35" s="2" t="n">
        <f aca="false">COUNTIF(D:D,D35)</f>
        <v>18</v>
      </c>
      <c r="N35" s="4" t="n">
        <f aca="false">$F$1-$F$1*(COUNTIF(A:A,A35)/MATCH("zzzz",$A:$A,1))</f>
        <v>4.3</v>
      </c>
      <c r="O35" s="4" t="n">
        <f aca="false">$F$1-$F$1*(COUNTIF(B:B,B35)/MATCH("zzzz",$A:$A,1))</f>
        <v>8.8</v>
      </c>
      <c r="P35" s="4" t="n">
        <f aca="false">$F$1-$F$1*(COUNTIF(C:C,C35)/MATCH("zzzz",$A:$A,1))</f>
        <v>5.8</v>
      </c>
      <c r="Q35" s="4" t="n">
        <f aca="false">$F$1-$F$1*(COUNTIF(D:D,D35)/MATCH("zzzz",$A:$A,1))</f>
        <v>8.2</v>
      </c>
      <c r="R35" s="4" t="n">
        <f aca="false">SUM(N35:Q35)</f>
        <v>27.1</v>
      </c>
      <c r="S35" s="4" t="e">
        <f aca="false">25*R35/($G$1*$F$1)</f>
        <v>#N/A</v>
      </c>
      <c r="T35" s="4" t="e">
        <f aca="false">100*R35/($G$1*$F$1)</f>
        <v>#N/A</v>
      </c>
    </row>
    <row r="36" customFormat="false" ht="15" hidden="false" customHeight="false" outlineLevel="0" collapsed="false">
      <c r="A36" s="2" t="s">
        <v>6</v>
      </c>
      <c r="B36" s="2" t="n">
        <v>1994</v>
      </c>
      <c r="C36" s="2" t="s">
        <v>5</v>
      </c>
      <c r="D36" s="2" t="n">
        <v>2012</v>
      </c>
      <c r="I36" s="2" t="n">
        <f aca="false">COUNTIF(A:A,A36)</f>
        <v>40</v>
      </c>
      <c r="J36" s="2" t="n">
        <f aca="false">COUNTIF(B:B,B36)</f>
        <v>3</v>
      </c>
      <c r="K36" s="2" t="n">
        <f aca="false">COUNTIF(C:C,C36)</f>
        <v>26</v>
      </c>
      <c r="L36" s="2" t="n">
        <f aca="false">COUNTIF(D:D,D36)</f>
        <v>5</v>
      </c>
      <c r="N36" s="4" t="n">
        <f aca="false">$F$1-$F$1*(COUNTIF(A:A,A36)/MATCH("zzzz",$A:$A,1))</f>
        <v>6</v>
      </c>
      <c r="O36" s="4" t="n">
        <f aca="false">$F$1-$F$1*(COUNTIF(B:B,B36)/MATCH("zzzz",$A:$A,1))</f>
        <v>9.7</v>
      </c>
      <c r="P36" s="4" t="n">
        <f aca="false">$F$1-$F$1*(COUNTIF(C:C,C36)/MATCH("zzzz",$A:$A,1))</f>
        <v>7.4</v>
      </c>
      <c r="Q36" s="4" t="n">
        <f aca="false">$F$1-$F$1*(COUNTIF(D:D,D36)/MATCH("zzzz",$A:$A,1))</f>
        <v>9.5</v>
      </c>
      <c r="R36" s="4" t="n">
        <f aca="false">SUM(N36:Q36)</f>
        <v>32.6</v>
      </c>
      <c r="S36" s="4" t="e">
        <f aca="false">25*R36/($G$1*$F$1)</f>
        <v>#N/A</v>
      </c>
      <c r="T36" s="4" t="e">
        <f aca="false">100*R36/($G$1*$F$1)</f>
        <v>#N/A</v>
      </c>
    </row>
    <row r="37" customFormat="false" ht="15" hidden="false" customHeight="false" outlineLevel="0" collapsed="false">
      <c r="A37" s="2" t="s">
        <v>6</v>
      </c>
      <c r="B37" s="2" t="n">
        <v>1994</v>
      </c>
      <c r="C37" s="2" t="s">
        <v>5</v>
      </c>
      <c r="D37" s="2" t="n">
        <v>2016</v>
      </c>
      <c r="I37" s="2" t="n">
        <f aca="false">COUNTIF(A:A,A37)</f>
        <v>40</v>
      </c>
      <c r="J37" s="2" t="n">
        <f aca="false">COUNTIF(B:B,B37)</f>
        <v>3</v>
      </c>
      <c r="K37" s="2" t="n">
        <f aca="false">COUNTIF(C:C,C37)</f>
        <v>26</v>
      </c>
      <c r="L37" s="2" t="n">
        <f aca="false">COUNTIF(D:D,D37)</f>
        <v>22</v>
      </c>
      <c r="N37" s="4" t="n">
        <f aca="false">$F$1-$F$1*(COUNTIF(A:A,A37)/MATCH("zzzz",$A:$A,1))</f>
        <v>6</v>
      </c>
      <c r="O37" s="4" t="n">
        <f aca="false">$F$1-$F$1*(COUNTIF(B:B,B37)/MATCH("zzzz",$A:$A,1))</f>
        <v>9.7</v>
      </c>
      <c r="P37" s="4" t="n">
        <f aca="false">$F$1-$F$1*(COUNTIF(C:C,C37)/MATCH("zzzz",$A:$A,1))</f>
        <v>7.4</v>
      </c>
      <c r="Q37" s="4" t="n">
        <f aca="false">$F$1-$F$1*(COUNTIF(D:D,D37)/MATCH("zzzz",$A:$A,1))</f>
        <v>7.8</v>
      </c>
      <c r="R37" s="4" t="n">
        <f aca="false">SUM(N37:Q37)</f>
        <v>30.9</v>
      </c>
      <c r="S37" s="4" t="e">
        <f aca="false">25*R37/($G$1*$F$1)</f>
        <v>#N/A</v>
      </c>
      <c r="T37" s="4" t="e">
        <f aca="false">100*R37/($G$1*$F$1)</f>
        <v>#N/A</v>
      </c>
    </row>
    <row r="38" customFormat="false" ht="15" hidden="false" customHeight="false" outlineLevel="0" collapsed="false">
      <c r="A38" s="2" t="s">
        <v>6</v>
      </c>
      <c r="B38" s="2" t="n">
        <v>1984</v>
      </c>
      <c r="C38" s="2" t="s">
        <v>5</v>
      </c>
      <c r="D38" s="2" t="s">
        <v>12</v>
      </c>
      <c r="I38" s="2" t="n">
        <f aca="false">COUNTIF(A:A,A38)</f>
        <v>40</v>
      </c>
      <c r="J38" s="2" t="n">
        <f aca="false">COUNTIF(B:B,B38)</f>
        <v>12</v>
      </c>
      <c r="K38" s="2" t="n">
        <f aca="false">COUNTIF(C:C,C38)</f>
        <v>26</v>
      </c>
      <c r="L38" s="2" t="n">
        <f aca="false">COUNTIF(D:D,D38)</f>
        <v>10</v>
      </c>
      <c r="N38" s="4" t="n">
        <f aca="false">$F$1-$F$1*(COUNTIF(A:A,A38)/MATCH("zzzz",$A:$A,1))</f>
        <v>6</v>
      </c>
      <c r="O38" s="4" t="n">
        <f aca="false">$F$1-$F$1*(COUNTIF(B:B,B38)/MATCH("zzzz",$A:$A,1))</f>
        <v>8.8</v>
      </c>
      <c r="P38" s="4" t="n">
        <f aca="false">$F$1-$F$1*(COUNTIF(C:C,C38)/MATCH("zzzz",$A:$A,1))</f>
        <v>7.4</v>
      </c>
      <c r="Q38" s="4" t="n">
        <f aca="false">$F$1-$F$1*(COUNTIF(D:D,D38)/MATCH("zzzz",$A:$A,1))</f>
        <v>9</v>
      </c>
      <c r="R38" s="4" t="n">
        <f aca="false">SUM(N38:Q38)</f>
        <v>31.2</v>
      </c>
      <c r="S38" s="4" t="e">
        <f aca="false">25*R38/($G$1*$F$1)</f>
        <v>#N/A</v>
      </c>
      <c r="T38" s="4" t="e">
        <f aca="false">100*R38/($G$1*$F$1)</f>
        <v>#N/A</v>
      </c>
    </row>
    <row r="39" customFormat="false" ht="15" hidden="false" customHeight="false" outlineLevel="0" collapsed="false">
      <c r="A39" s="2" t="s">
        <v>4</v>
      </c>
      <c r="B39" s="2" t="n">
        <v>1988</v>
      </c>
      <c r="C39" s="2" t="s">
        <v>5</v>
      </c>
      <c r="D39" s="2" t="s">
        <v>12</v>
      </c>
      <c r="I39" s="2" t="n">
        <f aca="false">COUNTIF(A:A,A39)</f>
        <v>57</v>
      </c>
      <c r="J39" s="2" t="n">
        <f aca="false">COUNTIF(B:B,B39)</f>
        <v>4</v>
      </c>
      <c r="K39" s="2" t="n">
        <f aca="false">COUNTIF(C:C,C39)</f>
        <v>26</v>
      </c>
      <c r="L39" s="2" t="n">
        <f aca="false">COUNTIF(D:D,D39)</f>
        <v>10</v>
      </c>
      <c r="N39" s="4" t="n">
        <f aca="false">$F$1-$F$1*(COUNTIF(A:A,A39)/MATCH("zzzz",$A:$A,1))</f>
        <v>4.3</v>
      </c>
      <c r="O39" s="4" t="n">
        <f aca="false">$F$1-$F$1*(COUNTIF(B:B,B39)/MATCH("zzzz",$A:$A,1))</f>
        <v>9.6</v>
      </c>
      <c r="P39" s="4" t="n">
        <f aca="false">$F$1-$F$1*(COUNTIF(C:C,C39)/MATCH("zzzz",$A:$A,1))</f>
        <v>7.4</v>
      </c>
      <c r="Q39" s="4" t="n">
        <f aca="false">$F$1-$F$1*(COUNTIF(D:D,D39)/MATCH("zzzz",$A:$A,1))</f>
        <v>9</v>
      </c>
      <c r="R39" s="4" t="n">
        <f aca="false">SUM(N39:Q39)</f>
        <v>30.3</v>
      </c>
      <c r="S39" s="4" t="e">
        <f aca="false">25*R39/($G$1*$F$1)</f>
        <v>#N/A</v>
      </c>
      <c r="T39" s="4" t="e">
        <f aca="false">100*R39/($G$1*$F$1)</f>
        <v>#N/A</v>
      </c>
    </row>
    <row r="40" customFormat="false" ht="15" hidden="false" customHeight="false" outlineLevel="0" collapsed="false">
      <c r="A40" s="2" t="s">
        <v>6</v>
      </c>
      <c r="B40" s="2" t="n">
        <v>1984</v>
      </c>
      <c r="C40" s="2" t="s">
        <v>12</v>
      </c>
      <c r="D40" s="2" t="n">
        <v>2017</v>
      </c>
      <c r="I40" s="2" t="n">
        <f aca="false">COUNTIF(A:A,A40)</f>
        <v>40</v>
      </c>
      <c r="J40" s="2" t="n">
        <f aca="false">COUNTIF(B:B,B40)</f>
        <v>12</v>
      </c>
      <c r="K40" s="2" t="n">
        <f aca="false">COUNTIF(C:C,C40)</f>
        <v>13</v>
      </c>
      <c r="L40" s="2" t="n">
        <f aca="false">COUNTIF(D:D,D40)</f>
        <v>18</v>
      </c>
      <c r="N40" s="4" t="n">
        <f aca="false">$F$1-$F$1*(COUNTIF(A:A,A40)/MATCH("zzzz",$A:$A,1))</f>
        <v>6</v>
      </c>
      <c r="O40" s="4" t="n">
        <f aca="false">$F$1-$F$1*(COUNTIF(B:B,B40)/MATCH("zzzz",$A:$A,1))</f>
        <v>8.8</v>
      </c>
      <c r="P40" s="4" t="n">
        <f aca="false">$F$1-$F$1*(COUNTIF(C:C,C40)/MATCH("zzzz",$A:$A,1))</f>
        <v>8.7</v>
      </c>
      <c r="Q40" s="4" t="n">
        <f aca="false">$F$1-$F$1*(COUNTIF(D:D,D40)/MATCH("zzzz",$A:$A,1))</f>
        <v>8.2</v>
      </c>
      <c r="R40" s="4" t="n">
        <f aca="false">SUM(N40:Q40)</f>
        <v>31.7</v>
      </c>
      <c r="S40" s="4" t="e">
        <f aca="false">25*R40/($G$1*$F$1)</f>
        <v>#N/A</v>
      </c>
      <c r="T40" s="4" t="e">
        <f aca="false">100*R40/($G$1*$F$1)</f>
        <v>#N/A</v>
      </c>
    </row>
    <row r="41" customFormat="false" ht="15" hidden="false" customHeight="false" outlineLevel="0" collapsed="false">
      <c r="A41" s="2" t="s">
        <v>6</v>
      </c>
      <c r="B41" s="2" t="n">
        <v>1985</v>
      </c>
      <c r="C41" s="2" t="s">
        <v>12</v>
      </c>
      <c r="D41" s="2" t="n">
        <v>2012</v>
      </c>
      <c r="I41" s="2" t="n">
        <f aca="false">COUNTIF(A:A,A41)</f>
        <v>40</v>
      </c>
      <c r="J41" s="2" t="n">
        <f aca="false">COUNTIF(B:B,B41)</f>
        <v>12</v>
      </c>
      <c r="K41" s="2" t="n">
        <f aca="false">COUNTIF(C:C,C41)</f>
        <v>13</v>
      </c>
      <c r="L41" s="2" t="n">
        <f aca="false">COUNTIF(D:D,D41)</f>
        <v>5</v>
      </c>
      <c r="N41" s="4" t="n">
        <f aca="false">$F$1-$F$1*(COUNTIF(A:A,A41)/MATCH("zzzz",$A:$A,1))</f>
        <v>6</v>
      </c>
      <c r="O41" s="4" t="n">
        <f aca="false">$F$1-$F$1*(COUNTIF(B:B,B41)/MATCH("zzzz",$A:$A,1))</f>
        <v>8.8</v>
      </c>
      <c r="P41" s="4" t="n">
        <f aca="false">$F$1-$F$1*(COUNTIF(C:C,C41)/MATCH("zzzz",$A:$A,1))</f>
        <v>8.7</v>
      </c>
      <c r="Q41" s="4" t="n">
        <f aca="false">$F$1-$F$1*(COUNTIF(D:D,D41)/MATCH("zzzz",$A:$A,1))</f>
        <v>9.5</v>
      </c>
      <c r="R41" s="4" t="n">
        <f aca="false">SUM(N41:Q41)</f>
        <v>33</v>
      </c>
      <c r="S41" s="4" t="e">
        <f aca="false">25*R41/($G$1*$F$1)</f>
        <v>#N/A</v>
      </c>
      <c r="T41" s="4" t="e">
        <f aca="false">100*R41/($G$1*$F$1)</f>
        <v>#N/A</v>
      </c>
    </row>
    <row r="42" customFormat="false" ht="15" hidden="false" customHeight="false" outlineLevel="0" collapsed="false">
      <c r="A42" s="2" t="s">
        <v>4</v>
      </c>
      <c r="B42" s="2" t="n">
        <v>1984</v>
      </c>
      <c r="C42" s="2" t="s">
        <v>5</v>
      </c>
      <c r="D42" s="2" t="n">
        <v>2019</v>
      </c>
      <c r="I42" s="2" t="n">
        <f aca="false">COUNTIF(A:A,A42)</f>
        <v>57</v>
      </c>
      <c r="J42" s="2" t="n">
        <f aca="false">COUNTIF(B:B,B42)</f>
        <v>12</v>
      </c>
      <c r="K42" s="2" t="n">
        <f aca="false">COUNTIF(C:C,C42)</f>
        <v>26</v>
      </c>
      <c r="L42" s="2" t="n">
        <f aca="false">COUNTIF(D:D,D42)</f>
        <v>10</v>
      </c>
      <c r="N42" s="4" t="n">
        <f aca="false">$F$1-$F$1*(COUNTIF(A:A,A42)/MATCH("zzzz",$A:$A,1))</f>
        <v>4.3</v>
      </c>
      <c r="O42" s="4" t="n">
        <f aca="false">$F$1-$F$1*(COUNTIF(B:B,B42)/MATCH("zzzz",$A:$A,1))</f>
        <v>8.8</v>
      </c>
      <c r="P42" s="4" t="n">
        <f aca="false">$F$1-$F$1*(COUNTIF(C:C,C42)/MATCH("zzzz",$A:$A,1))</f>
        <v>7.4</v>
      </c>
      <c r="Q42" s="4" t="n">
        <f aca="false">$F$1-$F$1*(COUNTIF(D:D,D42)/MATCH("zzzz",$A:$A,1))</f>
        <v>9</v>
      </c>
      <c r="R42" s="4" t="n">
        <f aca="false">SUM(N42:Q42)</f>
        <v>29.5</v>
      </c>
      <c r="S42" s="4" t="e">
        <f aca="false">25*R42/($G$1*$F$1)</f>
        <v>#N/A</v>
      </c>
      <c r="T42" s="4" t="e">
        <f aca="false">100*R42/($G$1*$F$1)</f>
        <v>#N/A</v>
      </c>
    </row>
    <row r="43" customFormat="false" ht="15" hidden="false" customHeight="false" outlineLevel="0" collapsed="false">
      <c r="A43" s="2" t="s">
        <v>4</v>
      </c>
      <c r="B43" s="2" t="n">
        <v>1990</v>
      </c>
      <c r="C43" s="2" t="s">
        <v>7</v>
      </c>
      <c r="D43" s="2" t="n">
        <v>2011</v>
      </c>
      <c r="I43" s="2" t="n">
        <f aca="false">COUNTIF(A:A,A43)</f>
        <v>57</v>
      </c>
      <c r="J43" s="2" t="n">
        <f aca="false">COUNTIF(B:B,B43)</f>
        <v>9</v>
      </c>
      <c r="K43" s="2" t="n">
        <f aca="false">COUNTIF(C:C,C43)</f>
        <v>42</v>
      </c>
      <c r="L43" s="2" t="n">
        <f aca="false">COUNTIF(D:D,D43)</f>
        <v>5</v>
      </c>
      <c r="N43" s="4" t="n">
        <f aca="false">$F$1-$F$1*(COUNTIF(A:A,A43)/MATCH("zzzz",$A:$A,1))</f>
        <v>4.3</v>
      </c>
      <c r="O43" s="4" t="n">
        <f aca="false">$F$1-$F$1*(COUNTIF(B:B,B43)/MATCH("zzzz",$A:$A,1))</f>
        <v>9.1</v>
      </c>
      <c r="P43" s="4" t="n">
        <f aca="false">$F$1-$F$1*(COUNTIF(C:C,C43)/MATCH("zzzz",$A:$A,1))</f>
        <v>5.8</v>
      </c>
      <c r="Q43" s="4" t="n">
        <f aca="false">$F$1-$F$1*(COUNTIF(D:D,D43)/MATCH("zzzz",$A:$A,1))</f>
        <v>9.5</v>
      </c>
      <c r="R43" s="4" t="n">
        <f aca="false">SUM(N43:Q43)</f>
        <v>28.7</v>
      </c>
      <c r="S43" s="4" t="e">
        <f aca="false">25*R43/($G$1*$F$1)</f>
        <v>#N/A</v>
      </c>
      <c r="T43" s="4" t="e">
        <f aca="false">100*R43/($G$1*$F$1)</f>
        <v>#N/A</v>
      </c>
    </row>
    <row r="44" customFormat="false" ht="15" hidden="false" customHeight="false" outlineLevel="0" collapsed="false">
      <c r="A44" s="2" t="s">
        <v>6</v>
      </c>
      <c r="B44" s="2" t="n">
        <v>1981</v>
      </c>
      <c r="C44" s="2" t="s">
        <v>7</v>
      </c>
      <c r="D44" s="2" t="n">
        <v>2020</v>
      </c>
      <c r="I44" s="2" t="n">
        <f aca="false">COUNTIF(A:A,A44)</f>
        <v>40</v>
      </c>
      <c r="J44" s="2" t="n">
        <f aca="false">COUNTIF(B:B,B44)</f>
        <v>5</v>
      </c>
      <c r="K44" s="2" t="n">
        <f aca="false">COUNTIF(C:C,C44)</f>
        <v>42</v>
      </c>
      <c r="L44" s="2" t="n">
        <f aca="false">COUNTIF(D:D,D44)</f>
        <v>4</v>
      </c>
      <c r="N44" s="4" t="n">
        <f aca="false">$F$1-$F$1*(COUNTIF(A:A,A44)/MATCH("zzzz",$A:$A,1))</f>
        <v>6</v>
      </c>
      <c r="O44" s="4" t="n">
        <f aca="false">$F$1-$F$1*(COUNTIF(B:B,B44)/MATCH("zzzz",$A:$A,1))</f>
        <v>9.5</v>
      </c>
      <c r="P44" s="4" t="n">
        <f aca="false">$F$1-$F$1*(COUNTIF(C:C,C44)/MATCH("zzzz",$A:$A,1))</f>
        <v>5.8</v>
      </c>
      <c r="Q44" s="4" t="n">
        <f aca="false">$F$1-$F$1*(COUNTIF(D:D,D44)/MATCH("zzzz",$A:$A,1))</f>
        <v>9.6</v>
      </c>
      <c r="R44" s="4" t="n">
        <f aca="false">SUM(N44:Q44)</f>
        <v>30.9</v>
      </c>
      <c r="S44" s="4" t="e">
        <f aca="false">25*R44/($G$1*$F$1)</f>
        <v>#N/A</v>
      </c>
      <c r="T44" s="4" t="e">
        <f aca="false">100*R44/($G$1*$F$1)</f>
        <v>#N/A</v>
      </c>
    </row>
    <row r="45" customFormat="false" ht="15" hidden="false" customHeight="false" outlineLevel="0" collapsed="false">
      <c r="A45" s="2" t="s">
        <v>4</v>
      </c>
      <c r="B45" s="2" t="n">
        <v>1985</v>
      </c>
      <c r="C45" s="2" t="s">
        <v>7</v>
      </c>
      <c r="D45" s="2" t="n">
        <v>2019</v>
      </c>
      <c r="I45" s="2" t="n">
        <f aca="false">COUNTIF(A:A,A45)</f>
        <v>57</v>
      </c>
      <c r="J45" s="2" t="n">
        <f aca="false">COUNTIF(B:B,B45)</f>
        <v>12</v>
      </c>
      <c r="K45" s="2" t="n">
        <f aca="false">COUNTIF(C:C,C45)</f>
        <v>42</v>
      </c>
      <c r="L45" s="2" t="n">
        <f aca="false">COUNTIF(D:D,D45)</f>
        <v>10</v>
      </c>
      <c r="N45" s="4" t="n">
        <f aca="false">$F$1-$F$1*(COUNTIF(A:A,A45)/MATCH("zzzz",$A:$A,1))</f>
        <v>4.3</v>
      </c>
      <c r="O45" s="4" t="n">
        <f aca="false">$F$1-$F$1*(COUNTIF(B:B,B45)/MATCH("zzzz",$A:$A,1))</f>
        <v>8.8</v>
      </c>
      <c r="P45" s="4" t="n">
        <f aca="false">$F$1-$F$1*(COUNTIF(C:C,C45)/MATCH("zzzz",$A:$A,1))</f>
        <v>5.8</v>
      </c>
      <c r="Q45" s="4" t="n">
        <f aca="false">$F$1-$F$1*(COUNTIF(D:D,D45)/MATCH("zzzz",$A:$A,1))</f>
        <v>9</v>
      </c>
      <c r="R45" s="4" t="n">
        <f aca="false">SUM(N45:Q45)</f>
        <v>27.9</v>
      </c>
      <c r="S45" s="4" t="e">
        <f aca="false">25*R45/($G$1*$F$1)</f>
        <v>#N/A</v>
      </c>
      <c r="T45" s="4" t="e">
        <f aca="false">100*R45/($G$1*$F$1)</f>
        <v>#N/A</v>
      </c>
    </row>
    <row r="46" customFormat="false" ht="15" hidden="false" customHeight="false" outlineLevel="0" collapsed="false">
      <c r="A46" s="2" t="s">
        <v>4</v>
      </c>
      <c r="B46" s="2" t="n">
        <v>1985</v>
      </c>
      <c r="C46" s="2" t="s">
        <v>7</v>
      </c>
      <c r="D46" s="2" t="n">
        <v>2016</v>
      </c>
      <c r="I46" s="2" t="n">
        <f aca="false">COUNTIF(A:A,A46)</f>
        <v>57</v>
      </c>
      <c r="J46" s="2" t="n">
        <f aca="false">COUNTIF(B:B,B46)</f>
        <v>12</v>
      </c>
      <c r="K46" s="2" t="n">
        <f aca="false">COUNTIF(C:C,C46)</f>
        <v>42</v>
      </c>
      <c r="L46" s="2" t="n">
        <f aca="false">COUNTIF(D:D,D46)</f>
        <v>22</v>
      </c>
      <c r="N46" s="4" t="n">
        <f aca="false">$F$1-$F$1*(COUNTIF(A:A,A46)/MATCH("zzzz",$A:$A,1))</f>
        <v>4.3</v>
      </c>
      <c r="O46" s="4" t="n">
        <f aca="false">$F$1-$F$1*(COUNTIF(B:B,B46)/MATCH("zzzz",$A:$A,1))</f>
        <v>8.8</v>
      </c>
      <c r="P46" s="4" t="n">
        <f aca="false">$F$1-$F$1*(COUNTIF(C:C,C46)/MATCH("zzzz",$A:$A,1))</f>
        <v>5.8</v>
      </c>
      <c r="Q46" s="4" t="n">
        <f aca="false">$F$1-$F$1*(COUNTIF(D:D,D46)/MATCH("zzzz",$A:$A,1))</f>
        <v>7.8</v>
      </c>
      <c r="R46" s="4" t="n">
        <f aca="false">SUM(N46:Q46)</f>
        <v>26.7</v>
      </c>
      <c r="S46" s="4" t="e">
        <f aca="false">25*R46/($G$1*$F$1)</f>
        <v>#N/A</v>
      </c>
      <c r="T46" s="4" t="e">
        <f aca="false">100*R46/($G$1*$F$1)</f>
        <v>#N/A</v>
      </c>
    </row>
    <row r="47" customFormat="false" ht="15" hidden="false" customHeight="false" outlineLevel="0" collapsed="false">
      <c r="A47" s="2" t="s">
        <v>6</v>
      </c>
      <c r="B47" s="2" t="n">
        <v>1991</v>
      </c>
      <c r="C47" s="2" t="s">
        <v>5</v>
      </c>
      <c r="D47" s="2" t="n">
        <v>2018</v>
      </c>
      <c r="I47" s="2" t="n">
        <f aca="false">COUNTIF(A:A,A47)</f>
        <v>40</v>
      </c>
      <c r="J47" s="2" t="n">
        <f aca="false">COUNTIF(B:B,B47)</f>
        <v>8</v>
      </c>
      <c r="K47" s="2" t="n">
        <f aca="false">COUNTIF(C:C,C47)</f>
        <v>26</v>
      </c>
      <c r="L47" s="2" t="n">
        <f aca="false">COUNTIF(D:D,D47)</f>
        <v>6</v>
      </c>
      <c r="N47" s="4" t="n">
        <f aca="false">$F$1-$F$1*(COUNTIF(A:A,A47)/MATCH("zzzz",$A:$A,1))</f>
        <v>6</v>
      </c>
      <c r="O47" s="4" t="n">
        <f aca="false">$F$1-$F$1*(COUNTIF(B:B,B47)/MATCH("zzzz",$A:$A,1))</f>
        <v>9.2</v>
      </c>
      <c r="P47" s="4" t="n">
        <f aca="false">$F$1-$F$1*(COUNTIF(C:C,C47)/MATCH("zzzz",$A:$A,1))</f>
        <v>7.4</v>
      </c>
      <c r="Q47" s="4" t="n">
        <f aca="false">$F$1-$F$1*(COUNTIF(D:D,D47)/MATCH("zzzz",$A:$A,1))</f>
        <v>9.4</v>
      </c>
      <c r="R47" s="4" t="n">
        <f aca="false">SUM(N47:Q47)</f>
        <v>32</v>
      </c>
      <c r="S47" s="4" t="e">
        <f aca="false">25*R47/($G$1*$F$1)</f>
        <v>#N/A</v>
      </c>
      <c r="T47" s="4" t="e">
        <f aca="false">100*R47/($G$1*$F$1)</f>
        <v>#N/A</v>
      </c>
    </row>
    <row r="48" customFormat="false" ht="15" hidden="false" customHeight="false" outlineLevel="0" collapsed="false">
      <c r="A48" s="2" t="s">
        <v>6</v>
      </c>
      <c r="B48" s="2" t="n">
        <v>1982</v>
      </c>
      <c r="C48" s="2" t="s">
        <v>5</v>
      </c>
      <c r="D48" s="2" t="n">
        <v>2020</v>
      </c>
      <c r="I48" s="2" t="n">
        <f aca="false">COUNTIF(A:A,A48)</f>
        <v>40</v>
      </c>
      <c r="J48" s="2" t="n">
        <f aca="false">COUNTIF(B:B,B48)</f>
        <v>6</v>
      </c>
      <c r="K48" s="2" t="n">
        <f aca="false">COUNTIF(C:C,C48)</f>
        <v>26</v>
      </c>
      <c r="L48" s="2" t="n">
        <f aca="false">COUNTIF(D:D,D48)</f>
        <v>4</v>
      </c>
      <c r="N48" s="4" t="n">
        <f aca="false">$F$1-$F$1*(COUNTIF(A:A,A48)/MATCH("zzzz",$A:$A,1))</f>
        <v>6</v>
      </c>
      <c r="O48" s="4" t="n">
        <f aca="false">$F$1-$F$1*(COUNTIF(B:B,B48)/MATCH("zzzz",$A:$A,1))</f>
        <v>9.4</v>
      </c>
      <c r="P48" s="4" t="n">
        <f aca="false">$F$1-$F$1*(COUNTIF(C:C,C48)/MATCH("zzzz",$A:$A,1))</f>
        <v>7.4</v>
      </c>
      <c r="Q48" s="4" t="n">
        <f aca="false">$F$1-$F$1*(COUNTIF(D:D,D48)/MATCH("zzzz",$A:$A,1))</f>
        <v>9.6</v>
      </c>
      <c r="R48" s="4" t="n">
        <f aca="false">SUM(N48:Q48)</f>
        <v>32.4</v>
      </c>
      <c r="S48" s="4" t="e">
        <f aca="false">25*R48/($G$1*$F$1)</f>
        <v>#N/A</v>
      </c>
      <c r="T48" s="4" t="e">
        <f aca="false">100*R48/($G$1*$F$1)</f>
        <v>#N/A</v>
      </c>
    </row>
    <row r="49" customFormat="false" ht="15" hidden="false" customHeight="false" outlineLevel="0" collapsed="false">
      <c r="A49" s="2" t="s">
        <v>4</v>
      </c>
      <c r="B49" s="2" t="n">
        <v>1990</v>
      </c>
      <c r="C49" s="2" t="s">
        <v>7</v>
      </c>
      <c r="D49" s="2" t="n">
        <v>2018</v>
      </c>
      <c r="I49" s="2" t="n">
        <f aca="false">COUNTIF(A:A,A49)</f>
        <v>57</v>
      </c>
      <c r="J49" s="2" t="n">
        <f aca="false">COUNTIF(B:B,B49)</f>
        <v>9</v>
      </c>
      <c r="K49" s="2" t="n">
        <f aca="false">COUNTIF(C:C,C49)</f>
        <v>42</v>
      </c>
      <c r="L49" s="2" t="n">
        <f aca="false">COUNTIF(D:D,D49)</f>
        <v>6</v>
      </c>
      <c r="N49" s="4" t="n">
        <f aca="false">$F$1-$F$1*(COUNTIF(A:A,A49)/MATCH("zzzz",$A:$A,1))</f>
        <v>4.3</v>
      </c>
      <c r="O49" s="4" t="n">
        <f aca="false">$F$1-$F$1*(COUNTIF(B:B,B49)/MATCH("zzzz",$A:$A,1))</f>
        <v>9.1</v>
      </c>
      <c r="P49" s="4" t="n">
        <f aca="false">$F$1-$F$1*(COUNTIF(C:C,C49)/MATCH("zzzz",$A:$A,1))</f>
        <v>5.8</v>
      </c>
      <c r="Q49" s="4" t="n">
        <f aca="false">$F$1-$F$1*(COUNTIF(D:D,D49)/MATCH("zzzz",$A:$A,1))</f>
        <v>9.4</v>
      </c>
      <c r="R49" s="4" t="n">
        <f aca="false">SUM(N49:Q49)</f>
        <v>28.6</v>
      </c>
      <c r="S49" s="4" t="e">
        <f aca="false">25*R49/($G$1*$F$1)</f>
        <v>#N/A</v>
      </c>
      <c r="T49" s="4" t="e">
        <f aca="false">100*R49/($G$1*$F$1)</f>
        <v>#N/A</v>
      </c>
    </row>
    <row r="50" customFormat="false" ht="15" hidden="false" customHeight="false" outlineLevel="0" collapsed="false">
      <c r="A50" s="2" t="s">
        <v>4</v>
      </c>
      <c r="B50" s="2" t="n">
        <v>1985</v>
      </c>
      <c r="C50" s="2" t="s">
        <v>5</v>
      </c>
      <c r="D50" s="2" t="n">
        <v>2011</v>
      </c>
      <c r="I50" s="2" t="n">
        <f aca="false">COUNTIF(A:A,A50)</f>
        <v>57</v>
      </c>
      <c r="J50" s="2" t="n">
        <f aca="false">COUNTIF(B:B,B50)</f>
        <v>12</v>
      </c>
      <c r="K50" s="2" t="n">
        <f aca="false">COUNTIF(C:C,C50)</f>
        <v>26</v>
      </c>
      <c r="L50" s="2" t="n">
        <f aca="false">COUNTIF(D:D,D50)</f>
        <v>5</v>
      </c>
      <c r="N50" s="4" t="n">
        <f aca="false">$F$1-$F$1*(COUNTIF(A:A,A50)/MATCH("zzzz",$A:$A,1))</f>
        <v>4.3</v>
      </c>
      <c r="O50" s="4" t="n">
        <f aca="false">$F$1-$F$1*(COUNTIF(B:B,B50)/MATCH("zzzz",$A:$A,1))</f>
        <v>8.8</v>
      </c>
      <c r="P50" s="4" t="n">
        <f aca="false">$F$1-$F$1*(COUNTIF(C:C,C50)/MATCH("zzzz",$A:$A,1))</f>
        <v>7.4</v>
      </c>
      <c r="Q50" s="4" t="n">
        <f aca="false">$F$1-$F$1*(COUNTIF(D:D,D50)/MATCH("zzzz",$A:$A,1))</f>
        <v>9.5</v>
      </c>
      <c r="R50" s="4" t="n">
        <f aca="false">SUM(N50:Q50)</f>
        <v>30</v>
      </c>
      <c r="S50" s="4" t="e">
        <f aca="false">25*R50/($G$1*$F$1)</f>
        <v>#N/A</v>
      </c>
      <c r="T50" s="4" t="e">
        <f aca="false">100*R50/($G$1*$F$1)</f>
        <v>#N/A</v>
      </c>
    </row>
    <row r="51" customFormat="false" ht="15" hidden="false" customHeight="false" outlineLevel="0" collapsed="false">
      <c r="A51" s="2" t="s">
        <v>4</v>
      </c>
      <c r="B51" s="2" t="n">
        <v>1991</v>
      </c>
      <c r="C51" s="2" t="s">
        <v>7</v>
      </c>
      <c r="D51" s="2" t="n">
        <v>2014</v>
      </c>
      <c r="I51" s="2" t="n">
        <f aca="false">COUNTIF(A:A,A51)</f>
        <v>57</v>
      </c>
      <c r="J51" s="2" t="n">
        <f aca="false">COUNTIF(B:B,B51)</f>
        <v>8</v>
      </c>
      <c r="K51" s="2" t="n">
        <f aca="false">COUNTIF(C:C,C51)</f>
        <v>42</v>
      </c>
      <c r="L51" s="2" t="n">
        <f aca="false">COUNTIF(D:D,D51)</f>
        <v>5</v>
      </c>
      <c r="N51" s="4" t="n">
        <f aca="false">$F$1-$F$1*(COUNTIF(A:A,A51)/MATCH("zzzz",$A:$A,1))</f>
        <v>4.3</v>
      </c>
      <c r="O51" s="4" t="n">
        <f aca="false">$F$1-$F$1*(COUNTIF(B:B,B51)/MATCH("zzzz",$A:$A,1))</f>
        <v>9.2</v>
      </c>
      <c r="P51" s="4" t="n">
        <f aca="false">$F$1-$F$1*(COUNTIF(C:C,C51)/MATCH("zzzz",$A:$A,1))</f>
        <v>5.8</v>
      </c>
      <c r="Q51" s="4" t="n">
        <f aca="false">$F$1-$F$1*(COUNTIF(D:D,D51)/MATCH("zzzz",$A:$A,1))</f>
        <v>9.5</v>
      </c>
      <c r="R51" s="4" t="n">
        <f aca="false">SUM(N51:Q51)</f>
        <v>28.8</v>
      </c>
      <c r="S51" s="4" t="e">
        <f aca="false">25*R51/($G$1*$F$1)</f>
        <v>#N/A</v>
      </c>
      <c r="T51" s="4" t="e">
        <f aca="false">100*R51/($G$1*$F$1)</f>
        <v>#N/A</v>
      </c>
    </row>
    <row r="52" customFormat="false" ht="15" hidden="false" customHeight="false" outlineLevel="0" collapsed="false">
      <c r="A52" s="2" t="s">
        <v>6</v>
      </c>
      <c r="B52" s="2" t="n">
        <v>1991</v>
      </c>
      <c r="C52" s="2" t="s">
        <v>7</v>
      </c>
      <c r="D52" s="2" t="n">
        <v>2017</v>
      </c>
      <c r="I52" s="2" t="n">
        <f aca="false">COUNTIF(A:A,A52)</f>
        <v>40</v>
      </c>
      <c r="J52" s="2" t="n">
        <f aca="false">COUNTIF(B:B,B52)</f>
        <v>8</v>
      </c>
      <c r="K52" s="2" t="n">
        <f aca="false">COUNTIF(C:C,C52)</f>
        <v>42</v>
      </c>
      <c r="L52" s="2" t="n">
        <f aca="false">COUNTIF(D:D,D52)</f>
        <v>18</v>
      </c>
      <c r="N52" s="4" t="n">
        <f aca="false">$F$1-$F$1*(COUNTIF(A:A,A52)/MATCH("zzzz",$A:$A,1))</f>
        <v>6</v>
      </c>
      <c r="O52" s="4" t="n">
        <f aca="false">$F$1-$F$1*(COUNTIF(B:B,B52)/MATCH("zzzz",$A:$A,1))</f>
        <v>9.2</v>
      </c>
      <c r="P52" s="4" t="n">
        <f aca="false">$F$1-$F$1*(COUNTIF(C:C,C52)/MATCH("zzzz",$A:$A,1))</f>
        <v>5.8</v>
      </c>
      <c r="Q52" s="4" t="n">
        <f aca="false">$F$1-$F$1*(COUNTIF(D:D,D52)/MATCH("zzzz",$A:$A,1))</f>
        <v>8.2</v>
      </c>
      <c r="R52" s="4" t="n">
        <f aca="false">SUM(N52:Q52)</f>
        <v>29.2</v>
      </c>
      <c r="S52" s="4" t="e">
        <f aca="false">25*R52/($G$1*$F$1)</f>
        <v>#N/A</v>
      </c>
      <c r="T52" s="4" t="e">
        <f aca="false">100*R52/($G$1*$F$1)</f>
        <v>#N/A</v>
      </c>
    </row>
    <row r="53" customFormat="false" ht="15" hidden="false" customHeight="false" outlineLevel="0" collapsed="false">
      <c r="A53" s="2" t="s">
        <v>6</v>
      </c>
      <c r="B53" s="2" t="n">
        <v>1986</v>
      </c>
      <c r="C53" s="2" t="s">
        <v>11</v>
      </c>
      <c r="D53" s="2" t="s">
        <v>12</v>
      </c>
      <c r="I53" s="2" t="n">
        <f aca="false">COUNTIF(A:A,A53)</f>
        <v>40</v>
      </c>
      <c r="J53" s="2" t="n">
        <f aca="false">COUNTIF(B:B,B53)</f>
        <v>3</v>
      </c>
      <c r="K53" s="2" t="n">
        <f aca="false">COUNTIF(C:C,C53)</f>
        <v>5</v>
      </c>
      <c r="L53" s="2" t="n">
        <f aca="false">COUNTIF(D:D,D53)</f>
        <v>10</v>
      </c>
      <c r="N53" s="4" t="n">
        <f aca="false">$F$1-$F$1*(COUNTIF(A:A,A53)/MATCH("zzzz",$A:$A,1))</f>
        <v>6</v>
      </c>
      <c r="O53" s="4" t="n">
        <f aca="false">$F$1-$F$1*(COUNTIF(B:B,B53)/MATCH("zzzz",$A:$A,1))</f>
        <v>9.7</v>
      </c>
      <c r="P53" s="4" t="n">
        <f aca="false">$F$1-$F$1*(COUNTIF(C:C,C53)/MATCH("zzzz",$A:$A,1))</f>
        <v>9.5</v>
      </c>
      <c r="Q53" s="4" t="n">
        <f aca="false">$F$1-$F$1*(COUNTIF(D:D,D53)/MATCH("zzzz",$A:$A,1))</f>
        <v>9</v>
      </c>
      <c r="R53" s="4" t="n">
        <f aca="false">SUM(N53:Q53)</f>
        <v>34.2</v>
      </c>
      <c r="S53" s="4" t="e">
        <f aca="false">25*R53/($G$1*$F$1)</f>
        <v>#N/A</v>
      </c>
      <c r="T53" s="4" t="e">
        <f aca="false">100*R53/($G$1*$F$1)</f>
        <v>#N/A</v>
      </c>
    </row>
    <row r="54" customFormat="false" ht="15" hidden="false" customHeight="false" outlineLevel="0" collapsed="false">
      <c r="A54" s="2" t="s">
        <v>6</v>
      </c>
      <c r="B54" s="2" t="n">
        <v>1983</v>
      </c>
      <c r="C54" s="2" t="s">
        <v>12</v>
      </c>
      <c r="D54" s="2" t="n">
        <v>2013</v>
      </c>
      <c r="I54" s="2" t="n">
        <f aca="false">COUNTIF(A:A,A54)</f>
        <v>40</v>
      </c>
      <c r="J54" s="2" t="n">
        <f aca="false">COUNTIF(B:B,B54)</f>
        <v>12</v>
      </c>
      <c r="K54" s="2" t="n">
        <f aca="false">COUNTIF(C:C,C54)</f>
        <v>13</v>
      </c>
      <c r="L54" s="2" t="n">
        <f aca="false">COUNTIF(D:D,D54)</f>
        <v>5</v>
      </c>
      <c r="N54" s="4" t="n">
        <f aca="false">$F$1-$F$1*(COUNTIF(A:A,A54)/MATCH("zzzz",$A:$A,1))</f>
        <v>6</v>
      </c>
      <c r="O54" s="4" t="n">
        <f aca="false">$F$1-$F$1*(COUNTIF(B:B,B54)/MATCH("zzzz",$A:$A,1))</f>
        <v>8.8</v>
      </c>
      <c r="P54" s="4" t="n">
        <f aca="false">$F$1-$F$1*(COUNTIF(C:C,C54)/MATCH("zzzz",$A:$A,1))</f>
        <v>8.7</v>
      </c>
      <c r="Q54" s="4" t="n">
        <f aca="false">$F$1-$F$1*(COUNTIF(D:D,D54)/MATCH("zzzz",$A:$A,1))</f>
        <v>9.5</v>
      </c>
      <c r="R54" s="4" t="n">
        <f aca="false">SUM(N54:Q54)</f>
        <v>33</v>
      </c>
      <c r="S54" s="4" t="e">
        <f aca="false">25*R54/($G$1*$F$1)</f>
        <v>#N/A</v>
      </c>
      <c r="T54" s="4" t="e">
        <f aca="false">100*R54/($G$1*$F$1)</f>
        <v>#N/A</v>
      </c>
    </row>
    <row r="55" customFormat="false" ht="15" hidden="false" customHeight="false" outlineLevel="0" collapsed="false">
      <c r="A55" s="2" t="s">
        <v>4</v>
      </c>
      <c r="B55" s="2" t="n">
        <v>1992</v>
      </c>
      <c r="C55" s="2" t="s">
        <v>5</v>
      </c>
      <c r="D55" s="2" t="n">
        <v>2016</v>
      </c>
      <c r="I55" s="2" t="n">
        <f aca="false">COUNTIF(A:A,A55)</f>
        <v>57</v>
      </c>
      <c r="J55" s="2" t="n">
        <f aca="false">COUNTIF(B:B,B55)</f>
        <v>8</v>
      </c>
      <c r="K55" s="2" t="n">
        <f aca="false">COUNTIF(C:C,C55)</f>
        <v>26</v>
      </c>
      <c r="L55" s="2" t="n">
        <f aca="false">COUNTIF(D:D,D55)</f>
        <v>22</v>
      </c>
      <c r="N55" s="4" t="n">
        <f aca="false">$F$1-$F$1*(COUNTIF(A:A,A55)/MATCH("zzzz",$A:$A,1))</f>
        <v>4.3</v>
      </c>
      <c r="O55" s="4" t="n">
        <f aca="false">$F$1-$F$1*(COUNTIF(B:B,B55)/MATCH("zzzz",$A:$A,1))</f>
        <v>9.2</v>
      </c>
      <c r="P55" s="4" t="n">
        <f aca="false">$F$1-$F$1*(COUNTIF(C:C,C55)/MATCH("zzzz",$A:$A,1))</f>
        <v>7.4</v>
      </c>
      <c r="Q55" s="4" t="n">
        <f aca="false">$F$1-$F$1*(COUNTIF(D:D,D55)/MATCH("zzzz",$A:$A,1))</f>
        <v>7.8</v>
      </c>
      <c r="R55" s="4" t="n">
        <f aca="false">SUM(N55:Q55)</f>
        <v>28.7</v>
      </c>
      <c r="S55" s="4" t="e">
        <f aca="false">25*R55/($G$1*$F$1)</f>
        <v>#N/A</v>
      </c>
      <c r="T55" s="4" t="e">
        <f aca="false">100*R55/($G$1*$F$1)</f>
        <v>#N/A</v>
      </c>
    </row>
    <row r="56" customFormat="false" ht="15" hidden="false" customHeight="false" outlineLevel="0" collapsed="false">
      <c r="A56" s="2" t="s">
        <v>4</v>
      </c>
      <c r="B56" s="2" t="n">
        <v>1981</v>
      </c>
      <c r="C56" s="2" t="s">
        <v>5</v>
      </c>
      <c r="D56" s="2" t="n">
        <v>2018</v>
      </c>
      <c r="I56" s="2" t="n">
        <f aca="false">COUNTIF(A:A,A56)</f>
        <v>57</v>
      </c>
      <c r="J56" s="2" t="n">
        <f aca="false">COUNTIF(B:B,B56)</f>
        <v>5</v>
      </c>
      <c r="K56" s="2" t="n">
        <f aca="false">COUNTIF(C:C,C56)</f>
        <v>26</v>
      </c>
      <c r="L56" s="2" t="n">
        <f aca="false">COUNTIF(D:D,D56)</f>
        <v>6</v>
      </c>
      <c r="N56" s="4" t="n">
        <f aca="false">$F$1-$F$1*(COUNTIF(A:A,A56)/MATCH("zzzz",$A:$A,1))</f>
        <v>4.3</v>
      </c>
      <c r="O56" s="4" t="n">
        <f aca="false">$F$1-$F$1*(COUNTIF(B:B,B56)/MATCH("zzzz",$A:$A,1))</f>
        <v>9.5</v>
      </c>
      <c r="P56" s="4" t="n">
        <f aca="false">$F$1-$F$1*(COUNTIF(C:C,C56)/MATCH("zzzz",$A:$A,1))</f>
        <v>7.4</v>
      </c>
      <c r="Q56" s="4" t="n">
        <f aca="false">$F$1-$F$1*(COUNTIF(D:D,D56)/MATCH("zzzz",$A:$A,1))</f>
        <v>9.4</v>
      </c>
      <c r="R56" s="4" t="n">
        <f aca="false">SUM(N56:Q56)</f>
        <v>30.6</v>
      </c>
      <c r="S56" s="4" t="e">
        <f aca="false">25*R56/($G$1*$F$1)</f>
        <v>#N/A</v>
      </c>
      <c r="T56" s="4" t="e">
        <f aca="false">100*R56/($G$1*$F$1)</f>
        <v>#N/A</v>
      </c>
    </row>
    <row r="57" customFormat="false" ht="15" hidden="false" customHeight="false" outlineLevel="0" collapsed="false">
      <c r="A57" s="2" t="s">
        <v>6</v>
      </c>
      <c r="B57" s="2" t="n">
        <v>1992</v>
      </c>
      <c r="C57" s="2" t="s">
        <v>7</v>
      </c>
      <c r="D57" s="2" t="n">
        <v>2016</v>
      </c>
      <c r="I57" s="2" t="n">
        <f aca="false">COUNTIF(A:A,A57)</f>
        <v>40</v>
      </c>
      <c r="J57" s="2" t="n">
        <f aca="false">COUNTIF(B:B,B57)</f>
        <v>8</v>
      </c>
      <c r="K57" s="2" t="n">
        <f aca="false">COUNTIF(C:C,C57)</f>
        <v>42</v>
      </c>
      <c r="L57" s="2" t="n">
        <f aca="false">COUNTIF(D:D,D57)</f>
        <v>22</v>
      </c>
      <c r="N57" s="4" t="n">
        <f aca="false">$F$1-$F$1*(COUNTIF(A:A,A57)/MATCH("zzzz",$A:$A,1))</f>
        <v>6</v>
      </c>
      <c r="O57" s="4" t="n">
        <f aca="false">$F$1-$F$1*(COUNTIF(B:B,B57)/MATCH("zzzz",$A:$A,1))</f>
        <v>9.2</v>
      </c>
      <c r="P57" s="4" t="n">
        <f aca="false">$F$1-$F$1*(COUNTIF(C:C,C57)/MATCH("zzzz",$A:$A,1))</f>
        <v>5.8</v>
      </c>
      <c r="Q57" s="4" t="n">
        <f aca="false">$F$1-$F$1*(COUNTIF(D:D,D57)/MATCH("zzzz",$A:$A,1))</f>
        <v>7.8</v>
      </c>
      <c r="R57" s="4" t="n">
        <f aca="false">SUM(N57:Q57)</f>
        <v>28.8</v>
      </c>
      <c r="S57" s="4" t="e">
        <f aca="false">25*R57/($G$1*$F$1)</f>
        <v>#N/A</v>
      </c>
      <c r="T57" s="4" t="e">
        <f aca="false">100*R57/($G$1*$F$1)</f>
        <v>#N/A</v>
      </c>
    </row>
    <row r="58" customFormat="false" ht="15" hidden="false" customHeight="false" outlineLevel="0" collapsed="false">
      <c r="A58" s="2" t="s">
        <v>4</v>
      </c>
      <c r="B58" s="2" t="n">
        <v>1985</v>
      </c>
      <c r="C58" s="2" t="s">
        <v>5</v>
      </c>
      <c r="D58" s="2" t="n">
        <v>2013</v>
      </c>
      <c r="I58" s="2" t="n">
        <f aca="false">COUNTIF(A:A,A58)</f>
        <v>57</v>
      </c>
      <c r="J58" s="2" t="n">
        <f aca="false">COUNTIF(B:B,B58)</f>
        <v>12</v>
      </c>
      <c r="K58" s="2" t="n">
        <f aca="false">COUNTIF(C:C,C58)</f>
        <v>26</v>
      </c>
      <c r="L58" s="2" t="n">
        <f aca="false">COUNTIF(D:D,D58)</f>
        <v>5</v>
      </c>
      <c r="N58" s="4" t="n">
        <f aca="false">$F$1-$F$1*(COUNTIF(A:A,A58)/MATCH("zzzz",$A:$A,1))</f>
        <v>4.3</v>
      </c>
      <c r="O58" s="4" t="n">
        <f aca="false">$F$1-$F$1*(COUNTIF(B:B,B58)/MATCH("zzzz",$A:$A,1))</f>
        <v>8.8</v>
      </c>
      <c r="P58" s="4" t="n">
        <f aca="false">$F$1-$F$1*(COUNTIF(C:C,C58)/MATCH("zzzz",$A:$A,1))</f>
        <v>7.4</v>
      </c>
      <c r="Q58" s="4" t="n">
        <f aca="false">$F$1-$F$1*(COUNTIF(D:D,D58)/MATCH("zzzz",$A:$A,1))</f>
        <v>9.5</v>
      </c>
      <c r="R58" s="4" t="n">
        <f aca="false">SUM(N58:Q58)</f>
        <v>30</v>
      </c>
      <c r="S58" s="4" t="e">
        <f aca="false">25*R58/($G$1*$F$1)</f>
        <v>#N/A</v>
      </c>
      <c r="T58" s="4" t="e">
        <f aca="false">100*R58/($G$1*$F$1)</f>
        <v>#N/A</v>
      </c>
    </row>
    <row r="59" customFormat="false" ht="15" hidden="false" customHeight="false" outlineLevel="0" collapsed="false">
      <c r="A59" s="2" t="s">
        <v>6</v>
      </c>
      <c r="B59" s="2" t="n">
        <v>1985</v>
      </c>
      <c r="C59" s="2" t="s">
        <v>12</v>
      </c>
      <c r="D59" s="2" t="n">
        <v>2016</v>
      </c>
      <c r="I59" s="2" t="n">
        <f aca="false">COUNTIF(A:A,A59)</f>
        <v>40</v>
      </c>
      <c r="J59" s="2" t="n">
        <f aca="false">COUNTIF(B:B,B59)</f>
        <v>12</v>
      </c>
      <c r="K59" s="2" t="n">
        <f aca="false">COUNTIF(C:C,C59)</f>
        <v>13</v>
      </c>
      <c r="L59" s="2" t="n">
        <f aca="false">COUNTIF(D:D,D59)</f>
        <v>22</v>
      </c>
      <c r="N59" s="4" t="n">
        <f aca="false">$F$1-$F$1*(COUNTIF(A:A,A59)/MATCH("zzzz",$A:$A,1))</f>
        <v>6</v>
      </c>
      <c r="O59" s="4" t="n">
        <f aca="false">$F$1-$F$1*(COUNTIF(B:B,B59)/MATCH("zzzz",$A:$A,1))</f>
        <v>8.8</v>
      </c>
      <c r="P59" s="4" t="n">
        <f aca="false">$F$1-$F$1*(COUNTIF(C:C,C59)/MATCH("zzzz",$A:$A,1))</f>
        <v>8.7</v>
      </c>
      <c r="Q59" s="4" t="n">
        <f aca="false">$F$1-$F$1*(COUNTIF(D:D,D59)/MATCH("zzzz",$A:$A,1))</f>
        <v>7.8</v>
      </c>
      <c r="R59" s="4" t="n">
        <f aca="false">SUM(N59:Q59)</f>
        <v>31.3</v>
      </c>
      <c r="S59" s="4" t="e">
        <f aca="false">25*R59/($G$1*$F$1)</f>
        <v>#N/A</v>
      </c>
      <c r="T59" s="4" t="e">
        <f aca="false">100*R59/($G$1*$F$1)</f>
        <v>#N/A</v>
      </c>
    </row>
    <row r="60" customFormat="false" ht="15" hidden="false" customHeight="false" outlineLevel="0" collapsed="false">
      <c r="A60" s="2" t="s">
        <v>4</v>
      </c>
      <c r="B60" s="2" t="n">
        <v>1981</v>
      </c>
      <c r="C60" s="2" t="s">
        <v>7</v>
      </c>
      <c r="D60" s="2" t="n">
        <v>2020</v>
      </c>
      <c r="I60" s="2" t="n">
        <f aca="false">COUNTIF(A:A,A60)</f>
        <v>57</v>
      </c>
      <c r="J60" s="2" t="n">
        <f aca="false">COUNTIF(B:B,B60)</f>
        <v>5</v>
      </c>
      <c r="K60" s="2" t="n">
        <f aca="false">COUNTIF(C:C,C60)</f>
        <v>42</v>
      </c>
      <c r="L60" s="2" t="n">
        <f aca="false">COUNTIF(D:D,D60)</f>
        <v>4</v>
      </c>
      <c r="N60" s="4" t="n">
        <f aca="false">$F$1-$F$1*(COUNTIF(A:A,A60)/MATCH("zzzz",$A:$A,1))</f>
        <v>4.3</v>
      </c>
      <c r="O60" s="4" t="n">
        <f aca="false">$F$1-$F$1*(COUNTIF(B:B,B60)/MATCH("zzzz",$A:$A,1))</f>
        <v>9.5</v>
      </c>
      <c r="P60" s="4" t="n">
        <f aca="false">$F$1-$F$1*(COUNTIF(C:C,C60)/MATCH("zzzz",$A:$A,1))</f>
        <v>5.8</v>
      </c>
      <c r="Q60" s="4" t="n">
        <f aca="false">$F$1-$F$1*(COUNTIF(D:D,D60)/MATCH("zzzz",$A:$A,1))</f>
        <v>9.6</v>
      </c>
      <c r="R60" s="4" t="n">
        <f aca="false">SUM(N60:Q60)</f>
        <v>29.2</v>
      </c>
      <c r="S60" s="4" t="e">
        <f aca="false">25*R60/($G$1*$F$1)</f>
        <v>#N/A</v>
      </c>
      <c r="T60" s="4" t="e">
        <f aca="false">100*R60/($G$1*$F$1)</f>
        <v>#N/A</v>
      </c>
    </row>
    <row r="61" customFormat="false" ht="15" hidden="false" customHeight="false" outlineLevel="0" collapsed="false">
      <c r="A61" s="2" t="s">
        <v>4</v>
      </c>
      <c r="B61" s="2" t="n">
        <v>1983</v>
      </c>
      <c r="C61" s="2" t="s">
        <v>7</v>
      </c>
      <c r="D61" s="2" t="n">
        <v>2014</v>
      </c>
      <c r="I61" s="2" t="n">
        <f aca="false">COUNTIF(A:A,A61)</f>
        <v>57</v>
      </c>
      <c r="J61" s="2" t="n">
        <f aca="false">COUNTIF(B:B,B61)</f>
        <v>12</v>
      </c>
      <c r="K61" s="2" t="n">
        <f aca="false">COUNTIF(C:C,C61)</f>
        <v>42</v>
      </c>
      <c r="L61" s="2" t="n">
        <f aca="false">COUNTIF(D:D,D61)</f>
        <v>5</v>
      </c>
      <c r="N61" s="4" t="n">
        <f aca="false">$F$1-$F$1*(COUNTIF(A:A,A61)/MATCH("zzzz",$A:$A,1))</f>
        <v>4.3</v>
      </c>
      <c r="O61" s="4" t="n">
        <f aca="false">$F$1-$F$1*(COUNTIF(B:B,B61)/MATCH("zzzz",$A:$A,1))</f>
        <v>8.8</v>
      </c>
      <c r="P61" s="4" t="n">
        <f aca="false">$F$1-$F$1*(COUNTIF(C:C,C61)/MATCH("zzzz",$A:$A,1))</f>
        <v>5.8</v>
      </c>
      <c r="Q61" s="4" t="n">
        <f aca="false">$F$1-$F$1*(COUNTIF(D:D,D61)/MATCH("zzzz",$A:$A,1))</f>
        <v>9.5</v>
      </c>
      <c r="R61" s="4" t="n">
        <f aca="false">SUM(N61:Q61)</f>
        <v>28.4</v>
      </c>
      <c r="S61" s="4" t="e">
        <f aca="false">25*R61/($G$1*$F$1)</f>
        <v>#N/A</v>
      </c>
      <c r="T61" s="4" t="e">
        <f aca="false">100*R61/($G$1*$F$1)</f>
        <v>#N/A</v>
      </c>
    </row>
    <row r="62" customFormat="false" ht="15" hidden="false" customHeight="false" outlineLevel="0" collapsed="false">
      <c r="A62" s="2" t="s">
        <v>6</v>
      </c>
      <c r="B62" s="2" t="n">
        <v>1993</v>
      </c>
      <c r="C62" s="2" t="s">
        <v>7</v>
      </c>
      <c r="D62" s="2" t="n">
        <v>2011</v>
      </c>
      <c r="I62" s="2" t="n">
        <f aca="false">COUNTIF(A:A,A62)</f>
        <v>40</v>
      </c>
      <c r="J62" s="2" t="n">
        <f aca="false">COUNTIF(B:B,B62)</f>
        <v>4</v>
      </c>
      <c r="K62" s="2" t="n">
        <f aca="false">COUNTIF(C:C,C62)</f>
        <v>42</v>
      </c>
      <c r="L62" s="2" t="n">
        <f aca="false">COUNTIF(D:D,D62)</f>
        <v>5</v>
      </c>
      <c r="N62" s="4" t="n">
        <f aca="false">$F$1-$F$1*(COUNTIF(A:A,A62)/MATCH("zzzz",$A:$A,1))</f>
        <v>6</v>
      </c>
      <c r="O62" s="4" t="n">
        <f aca="false">$F$1-$F$1*(COUNTIF(B:B,B62)/MATCH("zzzz",$A:$A,1))</f>
        <v>9.6</v>
      </c>
      <c r="P62" s="4" t="n">
        <f aca="false">$F$1-$F$1*(COUNTIF(C:C,C62)/MATCH("zzzz",$A:$A,1))</f>
        <v>5.8</v>
      </c>
      <c r="Q62" s="4" t="n">
        <f aca="false">$F$1-$F$1*(COUNTIF(D:D,D62)/MATCH("zzzz",$A:$A,1))</f>
        <v>9.5</v>
      </c>
      <c r="R62" s="4" t="n">
        <f aca="false">SUM(N62:Q62)</f>
        <v>30.9</v>
      </c>
      <c r="S62" s="4" t="e">
        <f aca="false">25*R62/($G$1*$F$1)</f>
        <v>#N/A</v>
      </c>
      <c r="T62" s="4" t="e">
        <f aca="false">100*R62/($G$1*$F$1)</f>
        <v>#N/A</v>
      </c>
    </row>
    <row r="63" customFormat="false" ht="15" hidden="false" customHeight="false" outlineLevel="0" collapsed="false">
      <c r="A63" s="2" t="s">
        <v>4</v>
      </c>
      <c r="B63" s="2" t="n">
        <v>1988</v>
      </c>
      <c r="C63" s="2" t="s">
        <v>5</v>
      </c>
      <c r="D63" s="2" t="n">
        <v>2017</v>
      </c>
      <c r="I63" s="2" t="n">
        <f aca="false">COUNTIF(A:A,A63)</f>
        <v>57</v>
      </c>
      <c r="J63" s="2" t="n">
        <f aca="false">COUNTIF(B:B,B63)</f>
        <v>4</v>
      </c>
      <c r="K63" s="2" t="n">
        <f aca="false">COUNTIF(C:C,C63)</f>
        <v>26</v>
      </c>
      <c r="L63" s="2" t="n">
        <f aca="false">COUNTIF(D:D,D63)</f>
        <v>18</v>
      </c>
      <c r="N63" s="4" t="n">
        <f aca="false">$F$1-$F$1*(COUNTIF(A:A,A63)/MATCH("zzzz",$A:$A,1))</f>
        <v>4.3</v>
      </c>
      <c r="O63" s="4" t="n">
        <f aca="false">$F$1-$F$1*(COUNTIF(B:B,B63)/MATCH("zzzz",$A:$A,1))</f>
        <v>9.6</v>
      </c>
      <c r="P63" s="4" t="n">
        <f aca="false">$F$1-$F$1*(COUNTIF(C:C,C63)/MATCH("zzzz",$A:$A,1))</f>
        <v>7.4</v>
      </c>
      <c r="Q63" s="4" t="n">
        <f aca="false">$F$1-$F$1*(COUNTIF(D:D,D63)/MATCH("zzzz",$A:$A,1))</f>
        <v>8.2</v>
      </c>
      <c r="R63" s="4" t="n">
        <f aca="false">SUM(N63:Q63)</f>
        <v>29.5</v>
      </c>
      <c r="S63" s="4" t="e">
        <f aca="false">25*R63/($G$1*$F$1)</f>
        <v>#N/A</v>
      </c>
      <c r="T63" s="4" t="e">
        <f aca="false">100*R63/($G$1*$F$1)</f>
        <v>#N/A</v>
      </c>
    </row>
    <row r="64" customFormat="false" ht="15" hidden="false" customHeight="false" outlineLevel="0" collapsed="false">
      <c r="A64" s="2" t="s">
        <v>4</v>
      </c>
      <c r="B64" s="2" t="n">
        <v>1982</v>
      </c>
      <c r="C64" s="2" t="s">
        <v>5</v>
      </c>
      <c r="D64" s="2" t="n">
        <v>2020</v>
      </c>
      <c r="I64" s="2" t="n">
        <f aca="false">COUNTIF(A:A,A64)</f>
        <v>57</v>
      </c>
      <c r="J64" s="2" t="n">
        <f aca="false">COUNTIF(B:B,B64)</f>
        <v>6</v>
      </c>
      <c r="K64" s="2" t="n">
        <f aca="false">COUNTIF(C:C,C64)</f>
        <v>26</v>
      </c>
      <c r="L64" s="2" t="n">
        <f aca="false">COUNTIF(D:D,D64)</f>
        <v>4</v>
      </c>
      <c r="N64" s="4" t="n">
        <f aca="false">$F$1-$F$1*(COUNTIF(A:A,A64)/MATCH("zzzz",$A:$A,1))</f>
        <v>4.3</v>
      </c>
      <c r="O64" s="4" t="n">
        <f aca="false">$F$1-$F$1*(COUNTIF(B:B,B64)/MATCH("zzzz",$A:$A,1))</f>
        <v>9.4</v>
      </c>
      <c r="P64" s="4" t="n">
        <f aca="false">$F$1-$F$1*(COUNTIF(C:C,C64)/MATCH("zzzz",$A:$A,1))</f>
        <v>7.4</v>
      </c>
      <c r="Q64" s="4" t="n">
        <f aca="false">$F$1-$F$1*(COUNTIF(D:D,D64)/MATCH("zzzz",$A:$A,1))</f>
        <v>9.6</v>
      </c>
      <c r="R64" s="4" t="n">
        <f aca="false">SUM(N64:Q64)</f>
        <v>30.7</v>
      </c>
      <c r="S64" s="4" t="e">
        <f aca="false">25*R64/($G$1*$F$1)</f>
        <v>#N/A</v>
      </c>
      <c r="T64" s="4" t="e">
        <f aca="false">100*R64/($G$1*$F$1)</f>
        <v>#N/A</v>
      </c>
    </row>
    <row r="65" customFormat="false" ht="15" hidden="false" customHeight="false" outlineLevel="0" collapsed="false">
      <c r="A65" s="2" t="s">
        <v>4</v>
      </c>
      <c r="B65" s="2" t="n">
        <v>1983</v>
      </c>
      <c r="C65" s="2" t="s">
        <v>12</v>
      </c>
      <c r="D65" s="2" t="n">
        <v>2016</v>
      </c>
      <c r="I65" s="2" t="n">
        <f aca="false">COUNTIF(A:A,A65)</f>
        <v>57</v>
      </c>
      <c r="J65" s="2" t="n">
        <f aca="false">COUNTIF(B:B,B65)</f>
        <v>12</v>
      </c>
      <c r="K65" s="2" t="n">
        <f aca="false">COUNTIF(C:C,C65)</f>
        <v>13</v>
      </c>
      <c r="L65" s="2" t="n">
        <f aca="false">COUNTIF(D:D,D65)</f>
        <v>22</v>
      </c>
      <c r="N65" s="4" t="n">
        <f aca="false">$F$1-$F$1*(COUNTIF(A:A,A65)/MATCH("zzzz",$A:$A,1))</f>
        <v>4.3</v>
      </c>
      <c r="O65" s="4" t="n">
        <f aca="false">$F$1-$F$1*(COUNTIF(B:B,B65)/MATCH("zzzz",$A:$A,1))</f>
        <v>8.8</v>
      </c>
      <c r="P65" s="4" t="n">
        <f aca="false">$F$1-$F$1*(COUNTIF(C:C,C65)/MATCH("zzzz",$A:$A,1))</f>
        <v>8.7</v>
      </c>
      <c r="Q65" s="4" t="n">
        <f aca="false">$F$1-$F$1*(COUNTIF(D:D,D65)/MATCH("zzzz",$A:$A,1))</f>
        <v>7.8</v>
      </c>
      <c r="R65" s="4" t="n">
        <f aca="false">SUM(N65:Q65)</f>
        <v>29.6</v>
      </c>
      <c r="S65" s="4" t="e">
        <f aca="false">25*R65/($G$1*$F$1)</f>
        <v>#N/A</v>
      </c>
      <c r="T65" s="4" t="e">
        <f aca="false">100*R65/($G$1*$F$1)</f>
        <v>#N/A</v>
      </c>
    </row>
    <row r="66" customFormat="false" ht="15" hidden="false" customHeight="false" outlineLevel="0" collapsed="false">
      <c r="A66" s="2" t="s">
        <v>6</v>
      </c>
      <c r="B66" s="2" t="n">
        <v>1984</v>
      </c>
      <c r="C66" s="2" t="s">
        <v>11</v>
      </c>
      <c r="D66" s="2" t="s">
        <v>12</v>
      </c>
      <c r="I66" s="2" t="n">
        <f aca="false">COUNTIF(A:A,A66)</f>
        <v>40</v>
      </c>
      <c r="J66" s="2" t="n">
        <f aca="false">COUNTIF(B:B,B66)</f>
        <v>12</v>
      </c>
      <c r="K66" s="2" t="n">
        <f aca="false">COUNTIF(C:C,C66)</f>
        <v>5</v>
      </c>
      <c r="L66" s="2" t="n">
        <f aca="false">COUNTIF(D:D,D66)</f>
        <v>10</v>
      </c>
      <c r="N66" s="4" t="n">
        <f aca="false">$F$1-$F$1*(COUNTIF(A:A,A66)/MATCH("zzzz",$A:$A,1))</f>
        <v>6</v>
      </c>
      <c r="O66" s="4" t="n">
        <f aca="false">$F$1-$F$1*(COUNTIF(B:B,B66)/MATCH("zzzz",$A:$A,1))</f>
        <v>8.8</v>
      </c>
      <c r="P66" s="4" t="n">
        <f aca="false">$F$1-$F$1*(COUNTIF(C:C,C66)/MATCH("zzzz",$A:$A,1))</f>
        <v>9.5</v>
      </c>
      <c r="Q66" s="4" t="n">
        <f aca="false">$F$1-$F$1*(COUNTIF(D:D,D66)/MATCH("zzzz",$A:$A,1))</f>
        <v>9</v>
      </c>
      <c r="R66" s="4" t="n">
        <f aca="false">SUM(N66:Q66)</f>
        <v>33.3</v>
      </c>
      <c r="S66" s="4" t="e">
        <f aca="false">25*R66/($G$1*$F$1)</f>
        <v>#N/A</v>
      </c>
      <c r="T66" s="4" t="e">
        <f aca="false">100*R66/($G$1*$F$1)</f>
        <v>#N/A</v>
      </c>
    </row>
    <row r="67" customFormat="false" ht="15" hidden="false" customHeight="false" outlineLevel="0" collapsed="false">
      <c r="A67" s="2" t="s">
        <v>6</v>
      </c>
      <c r="B67" s="2" t="n">
        <v>1983</v>
      </c>
      <c r="C67" s="2" t="s">
        <v>10</v>
      </c>
      <c r="D67" s="2" t="n">
        <v>2018</v>
      </c>
      <c r="I67" s="2" t="n">
        <f aca="false">COUNTIF(A:A,A67)</f>
        <v>40</v>
      </c>
      <c r="J67" s="2" t="n">
        <f aca="false">COUNTIF(B:B,B67)</f>
        <v>12</v>
      </c>
      <c r="K67" s="2" t="n">
        <f aca="false">COUNTIF(C:C,C67)</f>
        <v>8</v>
      </c>
      <c r="L67" s="2" t="n">
        <f aca="false">COUNTIF(D:D,D67)</f>
        <v>6</v>
      </c>
      <c r="N67" s="4" t="n">
        <f aca="false">$F$1-$F$1*(COUNTIF(A:A,A67)/MATCH("zzzz",$A:$A,1))</f>
        <v>6</v>
      </c>
      <c r="O67" s="4" t="n">
        <f aca="false">$F$1-$F$1*(COUNTIF(B:B,B67)/MATCH("zzzz",$A:$A,1))</f>
        <v>8.8</v>
      </c>
      <c r="P67" s="4" t="n">
        <f aca="false">$F$1-$F$1*(COUNTIF(C:C,C67)/MATCH("zzzz",$A:$A,1))</f>
        <v>9.2</v>
      </c>
      <c r="Q67" s="4" t="n">
        <f aca="false">$F$1-$F$1*(COUNTIF(D:D,D67)/MATCH("zzzz",$A:$A,1))</f>
        <v>9.4</v>
      </c>
      <c r="R67" s="4" t="n">
        <f aca="false">SUM(N67:Q67)</f>
        <v>33.4</v>
      </c>
      <c r="S67" s="4" t="e">
        <f aca="false">25*R67/($G$1*$F$1)</f>
        <v>#N/A</v>
      </c>
      <c r="T67" s="4" t="e">
        <f aca="false">100*R67/($G$1*$F$1)</f>
        <v>#N/A</v>
      </c>
    </row>
    <row r="68" customFormat="false" ht="15" hidden="false" customHeight="false" outlineLevel="0" collapsed="false">
      <c r="A68" s="2" t="s">
        <v>4</v>
      </c>
      <c r="B68" s="2" t="n">
        <v>1982</v>
      </c>
      <c r="C68" s="2" t="s">
        <v>8</v>
      </c>
      <c r="D68" s="2" t="n">
        <v>2017</v>
      </c>
      <c r="I68" s="2" t="n">
        <f aca="false">COUNTIF(A:A,A68)</f>
        <v>57</v>
      </c>
      <c r="J68" s="2" t="n">
        <f aca="false">COUNTIF(B:B,B68)</f>
        <v>6</v>
      </c>
      <c r="K68" s="2" t="n">
        <f aca="false">COUNTIF(C:C,C68)</f>
        <v>4</v>
      </c>
      <c r="L68" s="2" t="n">
        <f aca="false">COUNTIF(D:D,D68)</f>
        <v>18</v>
      </c>
      <c r="N68" s="4" t="n">
        <f aca="false">$F$1-$F$1*(COUNTIF(A:A,A68)/MATCH("zzzz",$A:$A,1))</f>
        <v>4.3</v>
      </c>
      <c r="O68" s="4" t="n">
        <f aca="false">$F$1-$F$1*(COUNTIF(B:B,B68)/MATCH("zzzz",$A:$A,1))</f>
        <v>9.4</v>
      </c>
      <c r="P68" s="4" t="n">
        <f aca="false">$F$1-$F$1*(COUNTIF(C:C,C68)/MATCH("zzzz",$A:$A,1))</f>
        <v>9.6</v>
      </c>
      <c r="Q68" s="4" t="n">
        <f aca="false">$F$1-$F$1*(COUNTIF(D:D,D68)/MATCH("zzzz",$A:$A,1))</f>
        <v>8.2</v>
      </c>
      <c r="R68" s="4" t="n">
        <f aca="false">SUM(N68:Q68)</f>
        <v>31.5</v>
      </c>
      <c r="S68" s="4" t="e">
        <f aca="false">25*R68/($G$1*$F$1)</f>
        <v>#N/A</v>
      </c>
      <c r="T68" s="4" t="e">
        <f aca="false">100*R68/($G$1*$F$1)</f>
        <v>#N/A</v>
      </c>
    </row>
    <row r="69" customFormat="false" ht="15" hidden="false" customHeight="false" outlineLevel="0" collapsed="false">
      <c r="A69" s="2" t="s">
        <v>4</v>
      </c>
      <c r="B69" s="2" t="n">
        <v>1992</v>
      </c>
      <c r="C69" s="2" t="s">
        <v>5</v>
      </c>
      <c r="D69" s="2" t="n">
        <v>2014</v>
      </c>
      <c r="I69" s="2" t="n">
        <f aca="false">COUNTIF(A:A,A69)</f>
        <v>57</v>
      </c>
      <c r="J69" s="2" t="n">
        <f aca="false">COUNTIF(B:B,B69)</f>
        <v>8</v>
      </c>
      <c r="K69" s="2" t="n">
        <f aca="false">COUNTIF(C:C,C69)</f>
        <v>26</v>
      </c>
      <c r="L69" s="2" t="n">
        <f aca="false">COUNTIF(D:D,D69)</f>
        <v>5</v>
      </c>
      <c r="N69" s="4" t="n">
        <f aca="false">$F$1-$F$1*(COUNTIF(A:A,A69)/MATCH("zzzz",$A:$A,1))</f>
        <v>4.3</v>
      </c>
      <c r="O69" s="4" t="n">
        <f aca="false">$F$1-$F$1*(COUNTIF(B:B,B69)/MATCH("zzzz",$A:$A,1))</f>
        <v>9.2</v>
      </c>
      <c r="P69" s="4" t="n">
        <f aca="false">$F$1-$F$1*(COUNTIF(C:C,C69)/MATCH("zzzz",$A:$A,1))</f>
        <v>7.4</v>
      </c>
      <c r="Q69" s="4" t="n">
        <f aca="false">$F$1-$F$1*(COUNTIF(D:D,D69)/MATCH("zzzz",$A:$A,1))</f>
        <v>9.5</v>
      </c>
      <c r="R69" s="4" t="n">
        <f aca="false">SUM(N69:Q69)</f>
        <v>30.4</v>
      </c>
      <c r="S69" s="4" t="e">
        <f aca="false">25*R69/($G$1*$F$1)</f>
        <v>#N/A</v>
      </c>
      <c r="T69" s="4" t="e">
        <f aca="false">100*R69/($G$1*$F$1)</f>
        <v>#N/A</v>
      </c>
    </row>
    <row r="70" customFormat="false" ht="15" hidden="false" customHeight="false" outlineLevel="0" collapsed="false">
      <c r="A70" s="2" t="s">
        <v>4</v>
      </c>
      <c r="B70" s="2" t="n">
        <v>1988</v>
      </c>
      <c r="C70" s="2" t="s">
        <v>5</v>
      </c>
      <c r="D70" s="2" t="n">
        <v>2018</v>
      </c>
      <c r="I70" s="2" t="n">
        <f aca="false">COUNTIF(A:A,A70)</f>
        <v>57</v>
      </c>
      <c r="J70" s="2" t="n">
        <f aca="false">COUNTIF(B:B,B70)</f>
        <v>4</v>
      </c>
      <c r="K70" s="2" t="n">
        <f aca="false">COUNTIF(C:C,C70)</f>
        <v>26</v>
      </c>
      <c r="L70" s="2" t="n">
        <f aca="false">COUNTIF(D:D,D70)</f>
        <v>6</v>
      </c>
      <c r="N70" s="4" t="n">
        <f aca="false">$F$1-$F$1*(COUNTIF(A:A,A70)/MATCH("zzzz",$A:$A,1))</f>
        <v>4.3</v>
      </c>
      <c r="O70" s="4" t="n">
        <f aca="false">$F$1-$F$1*(COUNTIF(B:B,B70)/MATCH("zzzz",$A:$A,1))</f>
        <v>9.6</v>
      </c>
      <c r="P70" s="4" t="n">
        <f aca="false">$F$1-$F$1*(COUNTIF(C:C,C70)/MATCH("zzzz",$A:$A,1))</f>
        <v>7.4</v>
      </c>
      <c r="Q70" s="4" t="n">
        <f aca="false">$F$1-$F$1*(COUNTIF(D:D,D70)/MATCH("zzzz",$A:$A,1))</f>
        <v>9.4</v>
      </c>
      <c r="R70" s="4" t="n">
        <f aca="false">SUM(N70:Q70)</f>
        <v>30.7</v>
      </c>
      <c r="S70" s="4" t="e">
        <f aca="false">25*R70/($G$1*$F$1)</f>
        <v>#N/A</v>
      </c>
      <c r="T70" s="4" t="e">
        <f aca="false">100*R70/($G$1*$F$1)</f>
        <v>#N/A</v>
      </c>
    </row>
    <row r="71" customFormat="false" ht="15" hidden="false" customHeight="false" outlineLevel="0" collapsed="false">
      <c r="A71" s="2" t="s">
        <v>6</v>
      </c>
      <c r="B71" s="2" t="n">
        <v>1990</v>
      </c>
      <c r="C71" s="2" t="s">
        <v>7</v>
      </c>
      <c r="D71" s="2" t="n">
        <v>2019</v>
      </c>
      <c r="I71" s="2" t="n">
        <f aca="false">COUNTIF(A:A,A71)</f>
        <v>40</v>
      </c>
      <c r="J71" s="2" t="n">
        <f aca="false">COUNTIF(B:B,B71)</f>
        <v>9</v>
      </c>
      <c r="K71" s="2" t="n">
        <f aca="false">COUNTIF(C:C,C71)</f>
        <v>42</v>
      </c>
      <c r="L71" s="2" t="n">
        <f aca="false">COUNTIF(D:D,D71)</f>
        <v>10</v>
      </c>
      <c r="N71" s="4" t="n">
        <f aca="false">$F$1-$F$1*(COUNTIF(A:A,A71)/MATCH("zzzz",$A:$A,1))</f>
        <v>6</v>
      </c>
      <c r="O71" s="4" t="n">
        <f aca="false">$F$1-$F$1*(COUNTIF(B:B,B71)/MATCH("zzzz",$A:$A,1))</f>
        <v>9.1</v>
      </c>
      <c r="P71" s="4" t="n">
        <f aca="false">$F$1-$F$1*(COUNTIF(C:C,C71)/MATCH("zzzz",$A:$A,1))</f>
        <v>5.8</v>
      </c>
      <c r="Q71" s="4" t="n">
        <f aca="false">$F$1-$F$1*(COUNTIF(D:D,D71)/MATCH("zzzz",$A:$A,1))</f>
        <v>9</v>
      </c>
      <c r="R71" s="4" t="n">
        <f aca="false">SUM(N71:Q71)</f>
        <v>29.9</v>
      </c>
      <c r="S71" s="4" t="e">
        <f aca="false">25*R71/($G$1*$F$1)</f>
        <v>#N/A</v>
      </c>
      <c r="T71" s="4" t="e">
        <f aca="false">100*R71/($G$1*$F$1)</f>
        <v>#N/A</v>
      </c>
    </row>
    <row r="72" customFormat="false" ht="15" hidden="false" customHeight="false" outlineLevel="0" collapsed="false">
      <c r="A72" s="2" t="s">
        <v>6</v>
      </c>
      <c r="B72" s="2" t="n">
        <v>1985</v>
      </c>
      <c r="C72" s="2" t="s">
        <v>7</v>
      </c>
      <c r="D72" s="2" t="n">
        <v>2019</v>
      </c>
      <c r="I72" s="2" t="n">
        <f aca="false">COUNTIF(A:A,A72)</f>
        <v>40</v>
      </c>
      <c r="J72" s="2" t="n">
        <f aca="false">COUNTIF(B:B,B72)</f>
        <v>12</v>
      </c>
      <c r="K72" s="2" t="n">
        <f aca="false">COUNTIF(C:C,C72)</f>
        <v>42</v>
      </c>
      <c r="L72" s="2" t="n">
        <f aca="false">COUNTIF(D:D,D72)</f>
        <v>10</v>
      </c>
      <c r="N72" s="4" t="n">
        <f aca="false">$F$1-$F$1*(COUNTIF(A:A,A72)/MATCH("zzzz",$A:$A,1))</f>
        <v>6</v>
      </c>
      <c r="O72" s="4" t="n">
        <f aca="false">$F$1-$F$1*(COUNTIF(B:B,B72)/MATCH("zzzz",$A:$A,1))</f>
        <v>8.8</v>
      </c>
      <c r="P72" s="4" t="n">
        <f aca="false">$F$1-$F$1*(COUNTIF(C:C,C72)/MATCH("zzzz",$A:$A,1))</f>
        <v>5.8</v>
      </c>
      <c r="Q72" s="4" t="n">
        <f aca="false">$F$1-$F$1*(COUNTIF(D:D,D72)/MATCH("zzzz",$A:$A,1))</f>
        <v>9</v>
      </c>
      <c r="R72" s="4" t="n">
        <f aca="false">SUM(N72:Q72)</f>
        <v>29.6</v>
      </c>
      <c r="S72" s="4" t="e">
        <f aca="false">25*R72/($G$1*$F$1)</f>
        <v>#N/A</v>
      </c>
      <c r="T72" s="4" t="e">
        <f aca="false">100*R72/($G$1*$F$1)</f>
        <v>#N/A</v>
      </c>
    </row>
    <row r="73" customFormat="false" ht="15" hidden="false" customHeight="false" outlineLevel="0" collapsed="false">
      <c r="A73" s="2" t="s">
        <v>4</v>
      </c>
      <c r="B73" s="2" t="n">
        <v>1986</v>
      </c>
      <c r="C73" s="2" t="s">
        <v>8</v>
      </c>
      <c r="D73" s="2" t="n">
        <v>2011</v>
      </c>
      <c r="I73" s="2" t="n">
        <f aca="false">COUNTIF(A:A,A73)</f>
        <v>57</v>
      </c>
      <c r="J73" s="2" t="n">
        <f aca="false">COUNTIF(B:B,B73)</f>
        <v>3</v>
      </c>
      <c r="K73" s="2" t="n">
        <f aca="false">COUNTIF(C:C,C73)</f>
        <v>4</v>
      </c>
      <c r="L73" s="2" t="n">
        <f aca="false">COUNTIF(D:D,D73)</f>
        <v>5</v>
      </c>
      <c r="N73" s="4" t="n">
        <f aca="false">$F$1-$F$1*(COUNTIF(A:A,A73)/MATCH("zzzz",$A:$A,1))</f>
        <v>4.3</v>
      </c>
      <c r="O73" s="4" t="n">
        <f aca="false">$F$1-$F$1*(COUNTIF(B:B,B73)/MATCH("zzzz",$A:$A,1))</f>
        <v>9.7</v>
      </c>
      <c r="P73" s="4" t="n">
        <f aca="false">$F$1-$F$1*(COUNTIF(C:C,C73)/MATCH("zzzz",$A:$A,1))</f>
        <v>9.6</v>
      </c>
      <c r="Q73" s="4" t="n">
        <f aca="false">$F$1-$F$1*(COUNTIF(D:D,D73)/MATCH("zzzz",$A:$A,1))</f>
        <v>9.5</v>
      </c>
      <c r="R73" s="4" t="n">
        <f aca="false">SUM(N73:Q73)</f>
        <v>33.1</v>
      </c>
      <c r="S73" s="4" t="e">
        <f aca="false">25*R73/($G$1*$F$1)</f>
        <v>#N/A</v>
      </c>
      <c r="T73" s="4" t="e">
        <f aca="false">100*R73/($G$1*$F$1)</f>
        <v>#N/A</v>
      </c>
    </row>
    <row r="74" customFormat="false" ht="15" hidden="false" customHeight="false" outlineLevel="0" collapsed="false">
      <c r="A74" s="2" t="s">
        <v>6</v>
      </c>
      <c r="B74" s="2" t="n">
        <v>1990</v>
      </c>
      <c r="C74" s="2" t="s">
        <v>7</v>
      </c>
      <c r="D74" s="2" t="n">
        <v>2012</v>
      </c>
      <c r="I74" s="2" t="n">
        <f aca="false">COUNTIF(A:A,A74)</f>
        <v>40</v>
      </c>
      <c r="J74" s="2" t="n">
        <f aca="false">COUNTIF(B:B,B74)</f>
        <v>9</v>
      </c>
      <c r="K74" s="2" t="n">
        <f aca="false">COUNTIF(C:C,C74)</f>
        <v>42</v>
      </c>
      <c r="L74" s="2" t="n">
        <f aca="false">COUNTIF(D:D,D74)</f>
        <v>5</v>
      </c>
      <c r="N74" s="4" t="n">
        <f aca="false">$F$1-$F$1*(COUNTIF(A:A,A74)/MATCH("zzzz",$A:$A,1))</f>
        <v>6</v>
      </c>
      <c r="O74" s="4" t="n">
        <f aca="false">$F$1-$F$1*(COUNTIF(B:B,B74)/MATCH("zzzz",$A:$A,1))</f>
        <v>9.1</v>
      </c>
      <c r="P74" s="4" t="n">
        <f aca="false">$F$1-$F$1*(COUNTIF(C:C,C74)/MATCH("zzzz",$A:$A,1))</f>
        <v>5.8</v>
      </c>
      <c r="Q74" s="4" t="n">
        <f aca="false">$F$1-$F$1*(COUNTIF(D:D,D74)/MATCH("zzzz",$A:$A,1))</f>
        <v>9.5</v>
      </c>
      <c r="R74" s="4" t="n">
        <f aca="false">SUM(N74:Q74)</f>
        <v>30.4</v>
      </c>
      <c r="S74" s="4" t="e">
        <f aca="false">25*R74/($G$1*$F$1)</f>
        <v>#N/A</v>
      </c>
      <c r="T74" s="4" t="e">
        <f aca="false">100*R74/($G$1*$F$1)</f>
        <v>#N/A</v>
      </c>
    </row>
    <row r="75" customFormat="false" ht="15" hidden="false" customHeight="false" outlineLevel="0" collapsed="false">
      <c r="A75" s="2" t="s">
        <v>4</v>
      </c>
      <c r="B75" s="2" t="n">
        <v>1983</v>
      </c>
      <c r="C75" s="2" t="s">
        <v>7</v>
      </c>
      <c r="D75" s="2" t="n">
        <v>2016</v>
      </c>
      <c r="I75" s="2" t="n">
        <f aca="false">COUNTIF(A:A,A75)</f>
        <v>57</v>
      </c>
      <c r="J75" s="2" t="n">
        <f aca="false">COUNTIF(B:B,B75)</f>
        <v>12</v>
      </c>
      <c r="K75" s="2" t="n">
        <f aca="false">COUNTIF(C:C,C75)</f>
        <v>42</v>
      </c>
      <c r="L75" s="2" t="n">
        <f aca="false">COUNTIF(D:D,D75)</f>
        <v>22</v>
      </c>
      <c r="N75" s="4" t="n">
        <f aca="false">$F$1-$F$1*(COUNTIF(A:A,A75)/MATCH("zzzz",$A:$A,1))</f>
        <v>4.3</v>
      </c>
      <c r="O75" s="4" t="n">
        <f aca="false">$F$1-$F$1*(COUNTIF(B:B,B75)/MATCH("zzzz",$A:$A,1))</f>
        <v>8.8</v>
      </c>
      <c r="P75" s="4" t="n">
        <f aca="false">$F$1-$F$1*(COUNTIF(C:C,C75)/MATCH("zzzz",$A:$A,1))</f>
        <v>5.8</v>
      </c>
      <c r="Q75" s="4" t="n">
        <f aca="false">$F$1-$F$1*(COUNTIF(D:D,D75)/MATCH("zzzz",$A:$A,1))</f>
        <v>7.8</v>
      </c>
      <c r="R75" s="4" t="n">
        <f aca="false">SUM(N75:Q75)</f>
        <v>26.7</v>
      </c>
      <c r="S75" s="4" t="e">
        <f aca="false">25*R75/($G$1*$F$1)</f>
        <v>#N/A</v>
      </c>
      <c r="T75" s="4" t="e">
        <f aca="false">100*R75/($G$1*$F$1)</f>
        <v>#N/A</v>
      </c>
    </row>
    <row r="76" customFormat="false" ht="15" hidden="false" customHeight="false" outlineLevel="0" collapsed="false">
      <c r="A76" s="2" t="s">
        <v>6</v>
      </c>
      <c r="B76" s="2" t="n">
        <v>1994</v>
      </c>
      <c r="C76" s="2" t="s">
        <v>7</v>
      </c>
      <c r="D76" s="2" t="n">
        <v>2010</v>
      </c>
      <c r="I76" s="2" t="n">
        <f aca="false">COUNTIF(A:A,A76)</f>
        <v>40</v>
      </c>
      <c r="J76" s="2" t="n">
        <f aca="false">COUNTIF(B:B,B76)</f>
        <v>3</v>
      </c>
      <c r="K76" s="2" t="n">
        <f aca="false">COUNTIF(C:C,C76)</f>
        <v>42</v>
      </c>
      <c r="L76" s="2" t="n">
        <f aca="false">COUNTIF(D:D,D76)</f>
        <v>5</v>
      </c>
      <c r="N76" s="4" t="n">
        <f aca="false">$F$1-$F$1*(COUNTIF(A:A,A76)/MATCH("zzzz",$A:$A,1))</f>
        <v>6</v>
      </c>
      <c r="O76" s="4" t="n">
        <f aca="false">$F$1-$F$1*(COUNTIF(B:B,B76)/MATCH("zzzz",$A:$A,1))</f>
        <v>9.7</v>
      </c>
      <c r="P76" s="4" t="n">
        <f aca="false">$F$1-$F$1*(COUNTIF(C:C,C76)/MATCH("zzzz",$A:$A,1))</f>
        <v>5.8</v>
      </c>
      <c r="Q76" s="4" t="n">
        <f aca="false">$F$1-$F$1*(COUNTIF(D:D,D76)/MATCH("zzzz",$A:$A,1))</f>
        <v>9.5</v>
      </c>
      <c r="R76" s="4" t="n">
        <f aca="false">SUM(N76:Q76)</f>
        <v>31</v>
      </c>
      <c r="S76" s="4" t="e">
        <f aca="false">25*R76/($G$1*$F$1)</f>
        <v>#N/A</v>
      </c>
      <c r="T76" s="4" t="e">
        <f aca="false">100*R76/($G$1*$F$1)</f>
        <v>#N/A</v>
      </c>
    </row>
    <row r="77" customFormat="false" ht="15" hidden="false" customHeight="false" outlineLevel="0" collapsed="false">
      <c r="A77" s="2" t="s">
        <v>4</v>
      </c>
      <c r="B77" s="2" t="n">
        <v>1987</v>
      </c>
      <c r="C77" s="2" t="s">
        <v>7</v>
      </c>
      <c r="D77" s="2" t="n">
        <v>2010</v>
      </c>
      <c r="I77" s="2" t="n">
        <f aca="false">COUNTIF(A:A,A77)</f>
        <v>57</v>
      </c>
      <c r="J77" s="2" t="n">
        <f aca="false">COUNTIF(B:B,B77)</f>
        <v>4</v>
      </c>
      <c r="K77" s="2" t="n">
        <f aca="false">COUNTIF(C:C,C77)</f>
        <v>42</v>
      </c>
      <c r="L77" s="2" t="n">
        <f aca="false">COUNTIF(D:D,D77)</f>
        <v>5</v>
      </c>
      <c r="N77" s="4" t="n">
        <f aca="false">$F$1-$F$1*(COUNTIF(A:A,A77)/MATCH("zzzz",$A:$A,1))</f>
        <v>4.3</v>
      </c>
      <c r="O77" s="4" t="n">
        <f aca="false">$F$1-$F$1*(COUNTIF(B:B,B77)/MATCH("zzzz",$A:$A,1))</f>
        <v>9.6</v>
      </c>
      <c r="P77" s="4" t="n">
        <f aca="false">$F$1-$F$1*(COUNTIF(C:C,C77)/MATCH("zzzz",$A:$A,1))</f>
        <v>5.8</v>
      </c>
      <c r="Q77" s="4" t="n">
        <f aca="false">$F$1-$F$1*(COUNTIF(D:D,D77)/MATCH("zzzz",$A:$A,1))</f>
        <v>9.5</v>
      </c>
      <c r="R77" s="4" t="n">
        <f aca="false">SUM(N77:Q77)</f>
        <v>29.2</v>
      </c>
      <c r="S77" s="4" t="e">
        <f aca="false">25*R77/($G$1*$F$1)</f>
        <v>#N/A</v>
      </c>
      <c r="T77" s="4" t="e">
        <f aca="false">100*R77/($G$1*$F$1)</f>
        <v>#N/A</v>
      </c>
    </row>
    <row r="78" customFormat="false" ht="15" hidden="false" customHeight="false" outlineLevel="0" collapsed="false">
      <c r="A78" s="2" t="s">
        <v>4</v>
      </c>
      <c r="B78" s="2" t="n">
        <v>1992</v>
      </c>
      <c r="C78" s="2" t="s">
        <v>11</v>
      </c>
      <c r="D78" s="2" t="s">
        <v>12</v>
      </c>
      <c r="I78" s="2" t="n">
        <f aca="false">COUNTIF(A:A,A78)</f>
        <v>57</v>
      </c>
      <c r="J78" s="2" t="n">
        <f aca="false">COUNTIF(B:B,B78)</f>
        <v>8</v>
      </c>
      <c r="K78" s="2" t="n">
        <f aca="false">COUNTIF(C:C,C78)</f>
        <v>5</v>
      </c>
      <c r="L78" s="2" t="n">
        <f aca="false">COUNTIF(D:D,D78)</f>
        <v>10</v>
      </c>
      <c r="N78" s="4" t="n">
        <f aca="false">$F$1-$F$1*(COUNTIF(A:A,A78)/MATCH("zzzz",$A:$A,1))</f>
        <v>4.3</v>
      </c>
      <c r="O78" s="4" t="n">
        <f aca="false">$F$1-$F$1*(COUNTIF(B:B,B78)/MATCH("zzzz",$A:$A,1))</f>
        <v>9.2</v>
      </c>
      <c r="P78" s="4" t="n">
        <f aca="false">$F$1-$F$1*(COUNTIF(C:C,C78)/MATCH("zzzz",$A:$A,1))</f>
        <v>9.5</v>
      </c>
      <c r="Q78" s="4" t="n">
        <f aca="false">$F$1-$F$1*(COUNTIF(D:D,D78)/MATCH("zzzz",$A:$A,1))</f>
        <v>9</v>
      </c>
      <c r="R78" s="4" t="n">
        <f aca="false">SUM(N78:Q78)</f>
        <v>32</v>
      </c>
      <c r="S78" s="4" t="e">
        <f aca="false">25*R78/($G$1*$F$1)</f>
        <v>#N/A</v>
      </c>
      <c r="T78" s="4" t="e">
        <f aca="false">100*R78/($G$1*$F$1)</f>
        <v>#N/A</v>
      </c>
    </row>
    <row r="79" customFormat="false" ht="15" hidden="false" customHeight="false" outlineLevel="0" collapsed="false">
      <c r="A79" s="2" t="s">
        <v>4</v>
      </c>
      <c r="B79" s="2" t="n">
        <v>1985</v>
      </c>
      <c r="C79" s="2" t="s">
        <v>12</v>
      </c>
      <c r="D79" s="2" t="n">
        <v>2016</v>
      </c>
      <c r="I79" s="2" t="n">
        <f aca="false">COUNTIF(A:A,A79)</f>
        <v>57</v>
      </c>
      <c r="J79" s="2" t="n">
        <f aca="false">COUNTIF(B:B,B79)</f>
        <v>12</v>
      </c>
      <c r="K79" s="2" t="n">
        <f aca="false">COUNTIF(C:C,C79)</f>
        <v>13</v>
      </c>
      <c r="L79" s="2" t="n">
        <f aca="false">COUNTIF(D:D,D79)</f>
        <v>22</v>
      </c>
      <c r="N79" s="4" t="n">
        <f aca="false">$F$1-$F$1*(COUNTIF(A:A,A79)/MATCH("zzzz",$A:$A,1))</f>
        <v>4.3</v>
      </c>
      <c r="O79" s="4" t="n">
        <f aca="false">$F$1-$F$1*(COUNTIF(B:B,B79)/MATCH("zzzz",$A:$A,1))</f>
        <v>8.8</v>
      </c>
      <c r="P79" s="4" t="n">
        <f aca="false">$F$1-$F$1*(COUNTIF(C:C,C79)/MATCH("zzzz",$A:$A,1))</f>
        <v>8.7</v>
      </c>
      <c r="Q79" s="4" t="n">
        <f aca="false">$F$1-$F$1*(COUNTIF(D:D,D79)/MATCH("zzzz",$A:$A,1))</f>
        <v>7.8</v>
      </c>
      <c r="R79" s="4" t="n">
        <f aca="false">SUM(N79:Q79)</f>
        <v>29.6</v>
      </c>
      <c r="S79" s="4" t="e">
        <f aca="false">25*R79/($G$1*$F$1)</f>
        <v>#N/A</v>
      </c>
      <c r="T79" s="4" t="e">
        <f aca="false">100*R79/($G$1*$F$1)</f>
        <v>#N/A</v>
      </c>
    </row>
    <row r="80" customFormat="false" ht="15" hidden="false" customHeight="false" outlineLevel="0" collapsed="false">
      <c r="A80" s="2" t="s">
        <v>6</v>
      </c>
      <c r="B80" s="2" t="n">
        <v>1983</v>
      </c>
      <c r="C80" s="2" t="s">
        <v>7</v>
      </c>
      <c r="D80" s="2" t="n">
        <v>2019</v>
      </c>
      <c r="I80" s="2" t="n">
        <f aca="false">COUNTIF(A:A,A80)</f>
        <v>40</v>
      </c>
      <c r="J80" s="2" t="n">
        <f aca="false">COUNTIF(B:B,B80)</f>
        <v>12</v>
      </c>
      <c r="K80" s="2" t="n">
        <f aca="false">COUNTIF(C:C,C80)</f>
        <v>42</v>
      </c>
      <c r="L80" s="2" t="n">
        <f aca="false">COUNTIF(D:D,D80)</f>
        <v>10</v>
      </c>
      <c r="N80" s="4" t="n">
        <f aca="false">$F$1-$F$1*(COUNTIF(A:A,A80)/MATCH("zzzz",$A:$A,1))</f>
        <v>6</v>
      </c>
      <c r="O80" s="4" t="n">
        <f aca="false">$F$1-$F$1*(COUNTIF(B:B,B80)/MATCH("zzzz",$A:$A,1))</f>
        <v>8.8</v>
      </c>
      <c r="P80" s="4" t="n">
        <f aca="false">$F$1-$F$1*(COUNTIF(C:C,C80)/MATCH("zzzz",$A:$A,1))</f>
        <v>5.8</v>
      </c>
      <c r="Q80" s="4" t="n">
        <f aca="false">$F$1-$F$1*(COUNTIF(D:D,D80)/MATCH("zzzz",$A:$A,1))</f>
        <v>9</v>
      </c>
      <c r="R80" s="4" t="n">
        <f aca="false">SUM(N80:Q80)</f>
        <v>29.6</v>
      </c>
      <c r="S80" s="4" t="e">
        <f aca="false">25*R80/($G$1*$F$1)</f>
        <v>#N/A</v>
      </c>
      <c r="T80" s="4" t="e">
        <f aca="false">100*R80/($G$1*$F$1)</f>
        <v>#N/A</v>
      </c>
    </row>
    <row r="81" customFormat="false" ht="15" hidden="false" customHeight="false" outlineLevel="0" collapsed="false">
      <c r="A81" s="2" t="s">
        <v>4</v>
      </c>
      <c r="B81" s="2" t="n">
        <v>1983</v>
      </c>
      <c r="C81" s="2" t="s">
        <v>9</v>
      </c>
      <c r="D81" s="2" t="n">
        <v>2017</v>
      </c>
      <c r="I81" s="2" t="n">
        <f aca="false">COUNTIF(A:A,A81)</f>
        <v>57</v>
      </c>
      <c r="J81" s="2" t="n">
        <f aca="false">COUNTIF(B:B,B81)</f>
        <v>12</v>
      </c>
      <c r="K81" s="2" t="n">
        <f aca="false">COUNTIF(C:C,C81)</f>
        <v>2</v>
      </c>
      <c r="L81" s="2" t="n">
        <f aca="false">COUNTIF(D:D,D81)</f>
        <v>18</v>
      </c>
      <c r="N81" s="4" t="n">
        <f aca="false">$F$1-$F$1*(COUNTIF(A:A,A81)/MATCH("zzzz",$A:$A,1))</f>
        <v>4.3</v>
      </c>
      <c r="O81" s="4" t="n">
        <f aca="false">$F$1-$F$1*(COUNTIF(B:B,B81)/MATCH("zzzz",$A:$A,1))</f>
        <v>8.8</v>
      </c>
      <c r="P81" s="4" t="n">
        <f aca="false">$F$1-$F$1*(COUNTIF(C:C,C81)/MATCH("zzzz",$A:$A,1))</f>
        <v>9.8</v>
      </c>
      <c r="Q81" s="4" t="n">
        <f aca="false">$F$1-$F$1*(COUNTIF(D:D,D81)/MATCH("zzzz",$A:$A,1))</f>
        <v>8.2</v>
      </c>
      <c r="R81" s="4" t="n">
        <f aca="false">SUM(N81:Q81)</f>
        <v>31.1</v>
      </c>
      <c r="S81" s="4" t="e">
        <f aca="false">25*R81/($G$1*$F$1)</f>
        <v>#N/A</v>
      </c>
      <c r="T81" s="4" t="e">
        <f aca="false">100*R81/($G$1*$F$1)</f>
        <v>#N/A</v>
      </c>
    </row>
    <row r="82" customFormat="false" ht="15" hidden="false" customHeight="false" outlineLevel="0" collapsed="false">
      <c r="A82" s="2" t="s">
        <v>6</v>
      </c>
      <c r="B82" s="2" t="n">
        <v>1982</v>
      </c>
      <c r="C82" s="2" t="s">
        <v>12</v>
      </c>
      <c r="D82" s="2" t="n">
        <v>2014</v>
      </c>
      <c r="I82" s="2" t="n">
        <f aca="false">COUNTIF(A:A,A82)</f>
        <v>40</v>
      </c>
      <c r="J82" s="2" t="n">
        <f aca="false">COUNTIF(B:B,B82)</f>
        <v>6</v>
      </c>
      <c r="K82" s="2" t="n">
        <f aca="false">COUNTIF(C:C,C82)</f>
        <v>13</v>
      </c>
      <c r="L82" s="2" t="n">
        <f aca="false">COUNTIF(D:D,D82)</f>
        <v>5</v>
      </c>
      <c r="N82" s="4" t="n">
        <f aca="false">$F$1-$F$1*(COUNTIF(A:A,A82)/MATCH("zzzz",$A:$A,1))</f>
        <v>6</v>
      </c>
      <c r="O82" s="4" t="n">
        <f aca="false">$F$1-$F$1*(COUNTIF(B:B,B82)/MATCH("zzzz",$A:$A,1))</f>
        <v>9.4</v>
      </c>
      <c r="P82" s="4" t="n">
        <f aca="false">$F$1-$F$1*(COUNTIF(C:C,C82)/MATCH("zzzz",$A:$A,1))</f>
        <v>8.7</v>
      </c>
      <c r="Q82" s="4" t="n">
        <f aca="false">$F$1-$F$1*(COUNTIF(D:D,D82)/MATCH("zzzz",$A:$A,1))</f>
        <v>9.5</v>
      </c>
      <c r="R82" s="4" t="n">
        <f aca="false">SUM(N82:Q82)</f>
        <v>33.6</v>
      </c>
      <c r="S82" s="4" t="e">
        <f aca="false">25*R82/($G$1*$F$1)</f>
        <v>#N/A</v>
      </c>
      <c r="T82" s="4" t="e">
        <f aca="false">100*R82/($G$1*$F$1)</f>
        <v>#N/A</v>
      </c>
    </row>
    <row r="83" customFormat="false" ht="15" hidden="false" customHeight="false" outlineLevel="0" collapsed="false">
      <c r="A83" s="2" t="s">
        <v>6</v>
      </c>
      <c r="B83" s="2" t="n">
        <v>1993</v>
      </c>
      <c r="C83" s="2" t="s">
        <v>8</v>
      </c>
      <c r="D83" s="2" t="n">
        <v>2015</v>
      </c>
      <c r="I83" s="2" t="n">
        <f aca="false">COUNTIF(A:A,A83)</f>
        <v>40</v>
      </c>
      <c r="J83" s="2" t="n">
        <f aca="false">COUNTIF(B:B,B83)</f>
        <v>4</v>
      </c>
      <c r="K83" s="2" t="n">
        <f aca="false">COUNTIF(C:C,C83)</f>
        <v>4</v>
      </c>
      <c r="L83" s="2" t="n">
        <f aca="false">COUNTIF(D:D,D83)</f>
        <v>5</v>
      </c>
      <c r="N83" s="4" t="n">
        <f aca="false">$F$1-$F$1*(COUNTIF(A:A,A83)/MATCH("zzzz",$A:$A,1))</f>
        <v>6</v>
      </c>
      <c r="O83" s="4" t="n">
        <f aca="false">$F$1-$F$1*(COUNTIF(B:B,B83)/MATCH("zzzz",$A:$A,1))</f>
        <v>9.6</v>
      </c>
      <c r="P83" s="4" t="n">
        <f aca="false">$F$1-$F$1*(COUNTIF(C:C,C83)/MATCH("zzzz",$A:$A,1))</f>
        <v>9.6</v>
      </c>
      <c r="Q83" s="4" t="n">
        <f aca="false">$F$1-$F$1*(COUNTIF(D:D,D83)/MATCH("zzzz",$A:$A,1))</f>
        <v>9.5</v>
      </c>
      <c r="R83" s="4" t="n">
        <f aca="false">SUM(N83:Q83)</f>
        <v>34.7</v>
      </c>
      <c r="S83" s="4" t="e">
        <f aca="false">25*R83/($G$1*$F$1)</f>
        <v>#N/A</v>
      </c>
      <c r="T83" s="4" t="e">
        <f aca="false">100*R83/($G$1*$F$1)</f>
        <v>#N/A</v>
      </c>
    </row>
    <row r="84" customFormat="false" ht="15" hidden="false" customHeight="false" outlineLevel="0" collapsed="false">
      <c r="A84" s="2" t="s">
        <v>4</v>
      </c>
      <c r="B84" s="2" t="n">
        <v>1983</v>
      </c>
      <c r="C84" s="2" t="s">
        <v>7</v>
      </c>
      <c r="D84" s="2" t="n">
        <v>2015</v>
      </c>
      <c r="I84" s="2" t="n">
        <f aca="false">COUNTIF(A:A,A84)</f>
        <v>57</v>
      </c>
      <c r="J84" s="2" t="n">
        <f aca="false">COUNTIF(B:B,B84)</f>
        <v>12</v>
      </c>
      <c r="K84" s="2" t="n">
        <f aca="false">COUNTIF(C:C,C84)</f>
        <v>42</v>
      </c>
      <c r="L84" s="2" t="n">
        <f aca="false">COUNTIF(D:D,D84)</f>
        <v>5</v>
      </c>
      <c r="N84" s="4" t="n">
        <f aca="false">$F$1-$F$1*(COUNTIF(A:A,A84)/MATCH("zzzz",$A:$A,1))</f>
        <v>4.3</v>
      </c>
      <c r="O84" s="4" t="n">
        <f aca="false">$F$1-$F$1*(COUNTIF(B:B,B84)/MATCH("zzzz",$A:$A,1))</f>
        <v>8.8</v>
      </c>
      <c r="P84" s="4" t="n">
        <f aca="false">$F$1-$F$1*(COUNTIF(C:C,C84)/MATCH("zzzz",$A:$A,1))</f>
        <v>5.8</v>
      </c>
      <c r="Q84" s="4" t="n">
        <f aca="false">$F$1-$F$1*(COUNTIF(D:D,D84)/MATCH("zzzz",$A:$A,1))</f>
        <v>9.5</v>
      </c>
      <c r="R84" s="4" t="n">
        <f aca="false">SUM(N84:Q84)</f>
        <v>28.4</v>
      </c>
      <c r="S84" s="4" t="e">
        <f aca="false">25*R84/($G$1*$F$1)</f>
        <v>#N/A</v>
      </c>
      <c r="T84" s="4" t="e">
        <f aca="false">100*R84/($G$1*$F$1)</f>
        <v>#N/A</v>
      </c>
    </row>
    <row r="85" customFormat="false" ht="15" hidden="false" customHeight="false" outlineLevel="0" collapsed="false">
      <c r="A85" s="2" t="s">
        <v>12</v>
      </c>
      <c r="B85" s="2" t="n">
        <v>1985</v>
      </c>
      <c r="C85" s="2" t="s">
        <v>7</v>
      </c>
      <c r="D85" s="2" t="n">
        <v>2010</v>
      </c>
      <c r="I85" s="2" t="n">
        <f aca="false">COUNTIF(A:A,A85)</f>
        <v>3</v>
      </c>
      <c r="J85" s="2" t="n">
        <f aca="false">COUNTIF(B:B,B85)</f>
        <v>12</v>
      </c>
      <c r="K85" s="2" t="n">
        <f aca="false">COUNTIF(C:C,C85)</f>
        <v>42</v>
      </c>
      <c r="L85" s="2" t="n">
        <f aca="false">COUNTIF(D:D,D85)</f>
        <v>5</v>
      </c>
      <c r="N85" s="4" t="n">
        <f aca="false">$F$1-$F$1*(COUNTIF(A:A,A85)/MATCH("zzzz",$A:$A,1))</f>
        <v>9.7</v>
      </c>
      <c r="O85" s="4" t="n">
        <f aca="false">$F$1-$F$1*(COUNTIF(B:B,B85)/MATCH("zzzz",$A:$A,1))</f>
        <v>8.8</v>
      </c>
      <c r="P85" s="4" t="n">
        <f aca="false">$F$1-$F$1*(COUNTIF(C:C,C85)/MATCH("zzzz",$A:$A,1))</f>
        <v>5.8</v>
      </c>
      <c r="Q85" s="4" t="n">
        <f aca="false">$F$1-$F$1*(COUNTIF(D:D,D85)/MATCH("zzzz",$A:$A,1))</f>
        <v>9.5</v>
      </c>
      <c r="R85" s="4" t="n">
        <f aca="false">SUM(N85:Q85)</f>
        <v>33.8</v>
      </c>
      <c r="S85" s="4" t="e">
        <f aca="false">25*R85/($G$1*$F$1)</f>
        <v>#N/A</v>
      </c>
      <c r="T85" s="4" t="e">
        <f aca="false">100*R85/($G$1*$F$1)</f>
        <v>#N/A</v>
      </c>
    </row>
    <row r="86" customFormat="false" ht="15" hidden="false" customHeight="false" outlineLevel="0" collapsed="false">
      <c r="A86" s="2" t="s">
        <v>4</v>
      </c>
      <c r="B86" s="2" t="n">
        <v>1982</v>
      </c>
      <c r="C86" s="2" t="s">
        <v>7</v>
      </c>
      <c r="D86" s="2" t="s">
        <v>12</v>
      </c>
      <c r="I86" s="2" t="n">
        <f aca="false">COUNTIF(A:A,A86)</f>
        <v>57</v>
      </c>
      <c r="J86" s="2" t="n">
        <f aca="false">COUNTIF(B:B,B86)</f>
        <v>6</v>
      </c>
      <c r="K86" s="2" t="n">
        <f aca="false">COUNTIF(C:C,C86)</f>
        <v>42</v>
      </c>
      <c r="L86" s="2" t="n">
        <f aca="false">COUNTIF(D:D,D86)</f>
        <v>10</v>
      </c>
      <c r="N86" s="4" t="n">
        <f aca="false">$F$1-$F$1*(COUNTIF(A:A,A86)/MATCH("zzzz",$A:$A,1))</f>
        <v>4.3</v>
      </c>
      <c r="O86" s="4" t="n">
        <f aca="false">$F$1-$F$1*(COUNTIF(B:B,B86)/MATCH("zzzz",$A:$A,1))</f>
        <v>9.4</v>
      </c>
      <c r="P86" s="4" t="n">
        <f aca="false">$F$1-$F$1*(COUNTIF(C:C,C86)/MATCH("zzzz",$A:$A,1))</f>
        <v>5.8</v>
      </c>
      <c r="Q86" s="4" t="n">
        <f aca="false">$F$1-$F$1*(COUNTIF(D:D,D86)/MATCH("zzzz",$A:$A,1))</f>
        <v>9</v>
      </c>
      <c r="R86" s="4" t="n">
        <f aca="false">SUM(N86:Q86)</f>
        <v>28.5</v>
      </c>
      <c r="S86" s="4" t="e">
        <f aca="false">25*R86/($G$1*$F$1)</f>
        <v>#N/A</v>
      </c>
      <c r="T86" s="4" t="e">
        <f aca="false">100*R86/($G$1*$F$1)</f>
        <v>#N/A</v>
      </c>
    </row>
    <row r="87" customFormat="false" ht="15" hidden="false" customHeight="false" outlineLevel="0" collapsed="false">
      <c r="A87" s="2" t="s">
        <v>4</v>
      </c>
      <c r="B87" s="2" t="n">
        <v>1985</v>
      </c>
      <c r="C87" s="2" t="s">
        <v>5</v>
      </c>
      <c r="D87" s="2" t="n">
        <v>2017</v>
      </c>
      <c r="I87" s="2" t="n">
        <f aca="false">COUNTIF(A:A,A87)</f>
        <v>57</v>
      </c>
      <c r="J87" s="2" t="n">
        <f aca="false">COUNTIF(B:B,B87)</f>
        <v>12</v>
      </c>
      <c r="K87" s="2" t="n">
        <f aca="false">COUNTIF(C:C,C87)</f>
        <v>26</v>
      </c>
      <c r="L87" s="2" t="n">
        <f aca="false">COUNTIF(D:D,D87)</f>
        <v>18</v>
      </c>
      <c r="N87" s="4" t="n">
        <f aca="false">$F$1-$F$1*(COUNTIF(A:A,A87)/MATCH("zzzz",$A:$A,1))</f>
        <v>4.3</v>
      </c>
      <c r="O87" s="4" t="n">
        <f aca="false">$F$1-$F$1*(COUNTIF(B:B,B87)/MATCH("zzzz",$A:$A,1))</f>
        <v>8.8</v>
      </c>
      <c r="P87" s="4" t="n">
        <f aca="false">$F$1-$F$1*(COUNTIF(C:C,C87)/MATCH("zzzz",$A:$A,1))</f>
        <v>7.4</v>
      </c>
      <c r="Q87" s="4" t="n">
        <f aca="false">$F$1-$F$1*(COUNTIF(D:D,D87)/MATCH("zzzz",$A:$A,1))</f>
        <v>8.2</v>
      </c>
      <c r="R87" s="4" t="n">
        <f aca="false">SUM(N87:Q87)</f>
        <v>28.7</v>
      </c>
      <c r="S87" s="4" t="e">
        <f aca="false">25*R87/($G$1*$F$1)</f>
        <v>#N/A</v>
      </c>
      <c r="T87" s="4" t="e">
        <f aca="false">100*R87/($G$1*$F$1)</f>
        <v>#N/A</v>
      </c>
    </row>
    <row r="88" customFormat="false" ht="15" hidden="false" customHeight="false" outlineLevel="0" collapsed="false">
      <c r="A88" s="2" t="s">
        <v>4</v>
      </c>
      <c r="B88" s="2" t="n">
        <v>1990</v>
      </c>
      <c r="C88" s="2" t="s">
        <v>7</v>
      </c>
      <c r="D88" s="2" t="n">
        <v>2016</v>
      </c>
      <c r="I88" s="2" t="n">
        <f aca="false">COUNTIF(A:A,A88)</f>
        <v>57</v>
      </c>
      <c r="J88" s="2" t="n">
        <f aca="false">COUNTIF(B:B,B88)</f>
        <v>9</v>
      </c>
      <c r="K88" s="2" t="n">
        <f aca="false">COUNTIF(C:C,C88)</f>
        <v>42</v>
      </c>
      <c r="L88" s="2" t="n">
        <f aca="false">COUNTIF(D:D,D88)</f>
        <v>22</v>
      </c>
      <c r="N88" s="4" t="n">
        <f aca="false">$F$1-$F$1*(COUNTIF(A:A,A88)/MATCH("zzzz",$A:$A,1))</f>
        <v>4.3</v>
      </c>
      <c r="O88" s="4" t="n">
        <f aca="false">$F$1-$F$1*(COUNTIF(B:B,B88)/MATCH("zzzz",$A:$A,1))</f>
        <v>9.1</v>
      </c>
      <c r="P88" s="4" t="n">
        <f aca="false">$F$1-$F$1*(COUNTIF(C:C,C88)/MATCH("zzzz",$A:$A,1))</f>
        <v>5.8</v>
      </c>
      <c r="Q88" s="4" t="n">
        <f aca="false">$F$1-$F$1*(COUNTIF(D:D,D88)/MATCH("zzzz",$A:$A,1))</f>
        <v>7.8</v>
      </c>
      <c r="R88" s="4" t="n">
        <f aca="false">SUM(N88:Q88)</f>
        <v>27</v>
      </c>
      <c r="S88" s="4" t="e">
        <f aca="false">25*R88/($G$1*$F$1)</f>
        <v>#N/A</v>
      </c>
      <c r="T88" s="4" t="e">
        <f aca="false">100*R88/($G$1*$F$1)</f>
        <v>#N/A</v>
      </c>
    </row>
    <row r="89" customFormat="false" ht="15" hidden="false" customHeight="false" outlineLevel="0" collapsed="false">
      <c r="A89" s="2" t="s">
        <v>4</v>
      </c>
      <c r="B89" s="2" t="n">
        <v>1987</v>
      </c>
      <c r="C89" s="2" t="s">
        <v>11</v>
      </c>
      <c r="D89" s="2" t="n">
        <v>2019</v>
      </c>
      <c r="I89" s="2" t="n">
        <f aca="false">COUNTIF(A:A,A89)</f>
        <v>57</v>
      </c>
      <c r="J89" s="2" t="n">
        <f aca="false">COUNTIF(B:B,B89)</f>
        <v>4</v>
      </c>
      <c r="K89" s="2" t="n">
        <f aca="false">COUNTIF(C:C,C89)</f>
        <v>5</v>
      </c>
      <c r="L89" s="2" t="n">
        <f aca="false">COUNTIF(D:D,D89)</f>
        <v>10</v>
      </c>
      <c r="N89" s="4" t="n">
        <f aca="false">$F$1-$F$1*(COUNTIF(A:A,A89)/MATCH("zzzz",$A:$A,1))</f>
        <v>4.3</v>
      </c>
      <c r="O89" s="4" t="n">
        <f aca="false">$F$1-$F$1*(COUNTIF(B:B,B89)/MATCH("zzzz",$A:$A,1))</f>
        <v>9.6</v>
      </c>
      <c r="P89" s="4" t="n">
        <f aca="false">$F$1-$F$1*(COUNTIF(C:C,C89)/MATCH("zzzz",$A:$A,1))</f>
        <v>9.5</v>
      </c>
      <c r="Q89" s="4" t="n">
        <f aca="false">$F$1-$F$1*(COUNTIF(D:D,D89)/MATCH("zzzz",$A:$A,1))</f>
        <v>9</v>
      </c>
      <c r="R89" s="4" t="n">
        <f aca="false">SUM(N89:Q89)</f>
        <v>32.4</v>
      </c>
      <c r="S89" s="4" t="e">
        <f aca="false">25*R89/($G$1*$F$1)</f>
        <v>#N/A</v>
      </c>
      <c r="T89" s="4" t="e">
        <f aca="false">100*R89/($G$1*$F$1)</f>
        <v>#N/A</v>
      </c>
    </row>
    <row r="90" customFormat="false" ht="15" hidden="false" customHeight="false" outlineLevel="0" collapsed="false">
      <c r="A90" s="2" t="s">
        <v>4</v>
      </c>
      <c r="B90" s="2" t="n">
        <v>1984</v>
      </c>
      <c r="C90" s="2" t="s">
        <v>10</v>
      </c>
      <c r="D90" s="2" t="n">
        <v>2016</v>
      </c>
      <c r="I90" s="2" t="n">
        <f aca="false">COUNTIF(A:A,A90)</f>
        <v>57</v>
      </c>
      <c r="J90" s="2" t="n">
        <f aca="false">COUNTIF(B:B,B90)</f>
        <v>12</v>
      </c>
      <c r="K90" s="2" t="n">
        <f aca="false">COUNTIF(C:C,C90)</f>
        <v>8</v>
      </c>
      <c r="L90" s="2" t="n">
        <f aca="false">COUNTIF(D:D,D90)</f>
        <v>22</v>
      </c>
      <c r="N90" s="4" t="n">
        <f aca="false">$F$1-$F$1*(COUNTIF(A:A,A90)/MATCH("zzzz",$A:$A,1))</f>
        <v>4.3</v>
      </c>
      <c r="O90" s="4" t="n">
        <f aca="false">$F$1-$F$1*(COUNTIF(B:B,B90)/MATCH("zzzz",$A:$A,1))</f>
        <v>8.8</v>
      </c>
      <c r="P90" s="4" t="n">
        <f aca="false">$F$1-$F$1*(COUNTIF(C:C,C90)/MATCH("zzzz",$A:$A,1))</f>
        <v>9.2</v>
      </c>
      <c r="Q90" s="4" t="n">
        <f aca="false">$F$1-$F$1*(COUNTIF(D:D,D90)/MATCH("zzzz",$A:$A,1))</f>
        <v>7.8</v>
      </c>
      <c r="R90" s="4" t="n">
        <f aca="false">SUM(N90:Q90)</f>
        <v>30.1</v>
      </c>
      <c r="S90" s="4" t="e">
        <f aca="false">25*R90/($G$1*$F$1)</f>
        <v>#N/A</v>
      </c>
      <c r="T90" s="4" t="e">
        <f aca="false">100*R90/($G$1*$F$1)</f>
        <v>#N/A</v>
      </c>
    </row>
    <row r="91" customFormat="false" ht="15" hidden="false" customHeight="false" outlineLevel="0" collapsed="false">
      <c r="A91" s="2" t="s">
        <v>4</v>
      </c>
      <c r="B91" s="2" t="n">
        <v>1984</v>
      </c>
      <c r="C91" s="2" t="s">
        <v>7</v>
      </c>
      <c r="D91" s="2" t="n">
        <v>2012</v>
      </c>
      <c r="I91" s="2" t="n">
        <f aca="false">COUNTIF(A:A,A91)</f>
        <v>57</v>
      </c>
      <c r="J91" s="2" t="n">
        <f aca="false">COUNTIF(B:B,B91)</f>
        <v>12</v>
      </c>
      <c r="K91" s="2" t="n">
        <f aca="false">COUNTIF(C:C,C91)</f>
        <v>42</v>
      </c>
      <c r="L91" s="2" t="n">
        <f aca="false">COUNTIF(D:D,D91)</f>
        <v>5</v>
      </c>
      <c r="N91" s="4" t="n">
        <f aca="false">$F$1-$F$1*(COUNTIF(A:A,A91)/MATCH("zzzz",$A:$A,1))</f>
        <v>4.3</v>
      </c>
      <c r="O91" s="4" t="n">
        <f aca="false">$F$1-$F$1*(COUNTIF(B:B,B91)/MATCH("zzzz",$A:$A,1))</f>
        <v>8.8</v>
      </c>
      <c r="P91" s="4" t="n">
        <f aca="false">$F$1-$F$1*(COUNTIF(C:C,C91)/MATCH("zzzz",$A:$A,1))</f>
        <v>5.8</v>
      </c>
      <c r="Q91" s="4" t="n">
        <f aca="false">$F$1-$F$1*(COUNTIF(D:D,D91)/MATCH("zzzz",$A:$A,1))</f>
        <v>9.5</v>
      </c>
      <c r="R91" s="4" t="n">
        <f aca="false">SUM(N91:Q91)</f>
        <v>28.4</v>
      </c>
      <c r="S91" s="4" t="e">
        <f aca="false">25*R91/($G$1*$F$1)</f>
        <v>#N/A</v>
      </c>
      <c r="T91" s="4" t="e">
        <f aca="false">100*R91/($G$1*$F$1)</f>
        <v>#N/A</v>
      </c>
    </row>
    <row r="92" customFormat="false" ht="15" hidden="false" customHeight="false" outlineLevel="0" collapsed="false">
      <c r="A92" s="2" t="s">
        <v>4</v>
      </c>
      <c r="B92" s="2" t="n">
        <v>1989</v>
      </c>
      <c r="C92" s="2" t="s">
        <v>7</v>
      </c>
      <c r="D92" s="2" t="n">
        <v>2017</v>
      </c>
      <c r="I92" s="2" t="n">
        <f aca="false">COUNTIF(A:A,A92)</f>
        <v>57</v>
      </c>
      <c r="J92" s="2" t="n">
        <f aca="false">COUNTIF(B:B,B92)</f>
        <v>7</v>
      </c>
      <c r="K92" s="2" t="n">
        <f aca="false">COUNTIF(C:C,C92)</f>
        <v>42</v>
      </c>
      <c r="L92" s="2" t="n">
        <f aca="false">COUNTIF(D:D,D92)</f>
        <v>18</v>
      </c>
      <c r="N92" s="4" t="n">
        <f aca="false">$F$1-$F$1*(COUNTIF(A:A,A92)/MATCH("zzzz",$A:$A,1))</f>
        <v>4.3</v>
      </c>
      <c r="O92" s="4" t="n">
        <f aca="false">$F$1-$F$1*(COUNTIF(B:B,B92)/MATCH("zzzz",$A:$A,1))</f>
        <v>9.3</v>
      </c>
      <c r="P92" s="4" t="n">
        <f aca="false">$F$1-$F$1*(COUNTIF(C:C,C92)/MATCH("zzzz",$A:$A,1))</f>
        <v>5.8</v>
      </c>
      <c r="Q92" s="4" t="n">
        <f aca="false">$F$1-$F$1*(COUNTIF(D:D,D92)/MATCH("zzzz",$A:$A,1))</f>
        <v>8.2</v>
      </c>
      <c r="R92" s="4" t="n">
        <f aca="false">SUM(N92:Q92)</f>
        <v>27.6</v>
      </c>
      <c r="S92" s="4" t="e">
        <f aca="false">25*R92/($G$1*$F$1)</f>
        <v>#N/A</v>
      </c>
      <c r="T92" s="4" t="e">
        <f aca="false">100*R92/($G$1*$F$1)</f>
        <v>#N/A</v>
      </c>
    </row>
    <row r="93" customFormat="false" ht="15" hidden="false" customHeight="false" outlineLevel="0" collapsed="false">
      <c r="A93" s="2" t="s">
        <v>4</v>
      </c>
      <c r="B93" s="2" t="n">
        <v>1992</v>
      </c>
      <c r="C93" s="2" t="s">
        <v>10</v>
      </c>
      <c r="D93" s="2" t="n">
        <v>2016</v>
      </c>
      <c r="I93" s="2" t="n">
        <f aca="false">COUNTIF(A:A,A93)</f>
        <v>57</v>
      </c>
      <c r="J93" s="2" t="n">
        <f aca="false">COUNTIF(B:B,B93)</f>
        <v>8</v>
      </c>
      <c r="K93" s="2" t="n">
        <f aca="false">COUNTIF(C:C,C93)</f>
        <v>8</v>
      </c>
      <c r="L93" s="2" t="n">
        <f aca="false">COUNTIF(D:D,D93)</f>
        <v>22</v>
      </c>
      <c r="N93" s="4" t="n">
        <f aca="false">$F$1-$F$1*(COUNTIF(A:A,A93)/MATCH("zzzz",$A:$A,1))</f>
        <v>4.3</v>
      </c>
      <c r="O93" s="4" t="n">
        <f aca="false">$F$1-$F$1*(COUNTIF(B:B,B93)/MATCH("zzzz",$A:$A,1))</f>
        <v>9.2</v>
      </c>
      <c r="P93" s="4" t="n">
        <f aca="false">$F$1-$F$1*(COUNTIF(C:C,C93)/MATCH("zzzz",$A:$A,1))</f>
        <v>9.2</v>
      </c>
      <c r="Q93" s="4" t="n">
        <f aca="false">$F$1-$F$1*(COUNTIF(D:D,D93)/MATCH("zzzz",$A:$A,1))</f>
        <v>7.8</v>
      </c>
      <c r="R93" s="4" t="n">
        <f aca="false">SUM(N93:Q93)</f>
        <v>30.5</v>
      </c>
      <c r="S93" s="4" t="e">
        <f aca="false">25*R93/($G$1*$F$1)</f>
        <v>#N/A</v>
      </c>
      <c r="T93" s="4" t="e">
        <f aca="false">100*R93/($G$1*$F$1)</f>
        <v>#N/A</v>
      </c>
    </row>
    <row r="94" customFormat="false" ht="15" hidden="false" customHeight="false" outlineLevel="0" collapsed="false">
      <c r="A94" s="2" t="s">
        <v>4</v>
      </c>
      <c r="B94" s="2" t="n">
        <v>1989</v>
      </c>
      <c r="C94" s="2" t="s">
        <v>5</v>
      </c>
      <c r="D94" s="2" t="n">
        <v>2016</v>
      </c>
      <c r="I94" s="2" t="n">
        <f aca="false">COUNTIF(A:A,A94)</f>
        <v>57</v>
      </c>
      <c r="J94" s="2" t="n">
        <f aca="false">COUNTIF(B:B,B94)</f>
        <v>7</v>
      </c>
      <c r="K94" s="2" t="n">
        <f aca="false">COUNTIF(C:C,C94)</f>
        <v>26</v>
      </c>
      <c r="L94" s="2" t="n">
        <f aca="false">COUNTIF(D:D,D94)</f>
        <v>22</v>
      </c>
      <c r="N94" s="4" t="n">
        <f aca="false">$F$1-$F$1*(COUNTIF(A:A,A94)/MATCH("zzzz",$A:$A,1))</f>
        <v>4.3</v>
      </c>
      <c r="O94" s="4" t="n">
        <f aca="false">$F$1-$F$1*(COUNTIF(B:B,B94)/MATCH("zzzz",$A:$A,1))</f>
        <v>9.3</v>
      </c>
      <c r="P94" s="4" t="n">
        <f aca="false">$F$1-$F$1*(COUNTIF(C:C,C94)/MATCH("zzzz",$A:$A,1))</f>
        <v>7.4</v>
      </c>
      <c r="Q94" s="4" t="n">
        <f aca="false">$F$1-$F$1*(COUNTIF(D:D,D94)/MATCH("zzzz",$A:$A,1))</f>
        <v>7.8</v>
      </c>
      <c r="R94" s="4" t="n">
        <f aca="false">SUM(N94:Q94)</f>
        <v>28.8</v>
      </c>
      <c r="S94" s="4" t="e">
        <f aca="false">25*R94/($G$1*$F$1)</f>
        <v>#N/A</v>
      </c>
      <c r="T94" s="4" t="e">
        <f aca="false">100*R94/($G$1*$F$1)</f>
        <v>#N/A</v>
      </c>
    </row>
    <row r="95" customFormat="false" ht="15" hidden="false" customHeight="false" outlineLevel="0" collapsed="false">
      <c r="A95" s="2" t="s">
        <v>6</v>
      </c>
      <c r="B95" s="2" t="n">
        <v>1984</v>
      </c>
      <c r="C95" s="2" t="s">
        <v>12</v>
      </c>
      <c r="D95" s="2" t="n">
        <v>2015</v>
      </c>
      <c r="I95" s="2" t="n">
        <f aca="false">COUNTIF(A:A,A95)</f>
        <v>40</v>
      </c>
      <c r="J95" s="2" t="n">
        <f aca="false">COUNTIF(B:B,B95)</f>
        <v>12</v>
      </c>
      <c r="K95" s="2" t="n">
        <f aca="false">COUNTIF(C:C,C95)</f>
        <v>13</v>
      </c>
      <c r="L95" s="2" t="n">
        <f aca="false">COUNTIF(D:D,D95)</f>
        <v>5</v>
      </c>
      <c r="N95" s="4" t="n">
        <f aca="false">$F$1-$F$1*(COUNTIF(A:A,A95)/MATCH("zzzz",$A:$A,1))</f>
        <v>6</v>
      </c>
      <c r="O95" s="4" t="n">
        <f aca="false">$F$1-$F$1*(COUNTIF(B:B,B95)/MATCH("zzzz",$A:$A,1))</f>
        <v>8.8</v>
      </c>
      <c r="P95" s="4" t="n">
        <f aca="false">$F$1-$F$1*(COUNTIF(C:C,C95)/MATCH("zzzz",$A:$A,1))</f>
        <v>8.7</v>
      </c>
      <c r="Q95" s="4" t="n">
        <f aca="false">$F$1-$F$1*(COUNTIF(D:D,D95)/MATCH("zzzz",$A:$A,1))</f>
        <v>9.5</v>
      </c>
      <c r="R95" s="4" t="n">
        <f aca="false">SUM(N95:Q95)</f>
        <v>33</v>
      </c>
      <c r="S95" s="4" t="e">
        <f aca="false">25*R95/($G$1*$F$1)</f>
        <v>#N/A</v>
      </c>
      <c r="T95" s="4" t="e">
        <f aca="false">100*R95/($G$1*$F$1)</f>
        <v>#N/A</v>
      </c>
    </row>
    <row r="96" customFormat="false" ht="15" hidden="false" customHeight="false" outlineLevel="0" collapsed="false">
      <c r="A96" s="2" t="s">
        <v>4</v>
      </c>
      <c r="B96" s="2" t="n">
        <v>1991</v>
      </c>
      <c r="C96" s="2" t="s">
        <v>10</v>
      </c>
      <c r="D96" s="2" t="n">
        <v>2016</v>
      </c>
      <c r="I96" s="2" t="n">
        <f aca="false">COUNTIF(A:A,A96)</f>
        <v>57</v>
      </c>
      <c r="J96" s="2" t="n">
        <f aca="false">COUNTIF(B:B,B96)</f>
        <v>8</v>
      </c>
      <c r="K96" s="2" t="n">
        <f aca="false">COUNTIF(C:C,C96)</f>
        <v>8</v>
      </c>
      <c r="L96" s="2" t="n">
        <f aca="false">COUNTIF(D:D,D96)</f>
        <v>22</v>
      </c>
      <c r="N96" s="4" t="n">
        <f aca="false">$F$1-$F$1*(COUNTIF(A:A,A96)/MATCH("zzzz",$A:$A,1))</f>
        <v>4.3</v>
      </c>
      <c r="O96" s="4" t="n">
        <f aca="false">$F$1-$F$1*(COUNTIF(B:B,B96)/MATCH("zzzz",$A:$A,1))</f>
        <v>9.2</v>
      </c>
      <c r="P96" s="4" t="n">
        <f aca="false">$F$1-$F$1*(COUNTIF(C:C,C96)/MATCH("zzzz",$A:$A,1))</f>
        <v>9.2</v>
      </c>
      <c r="Q96" s="4" t="n">
        <f aca="false">$F$1-$F$1*(COUNTIF(D:D,D96)/MATCH("zzzz",$A:$A,1))</f>
        <v>7.8</v>
      </c>
      <c r="R96" s="4" t="n">
        <f aca="false">SUM(N96:Q96)</f>
        <v>30.5</v>
      </c>
      <c r="S96" s="4" t="e">
        <f aca="false">25*R96/($G$1*$F$1)</f>
        <v>#N/A</v>
      </c>
      <c r="T96" s="4" t="e">
        <f aca="false">100*R96/($G$1*$F$1)</f>
        <v>#N/A</v>
      </c>
    </row>
    <row r="97" customFormat="false" ht="15" hidden="false" customHeight="false" outlineLevel="0" collapsed="false">
      <c r="A97" s="2" t="s">
        <v>4</v>
      </c>
      <c r="B97" s="2" t="n">
        <v>1991</v>
      </c>
      <c r="C97" s="2" t="s">
        <v>5</v>
      </c>
      <c r="D97" s="2" t="n">
        <v>2017</v>
      </c>
      <c r="I97" s="2" t="n">
        <f aca="false">COUNTIF(A:A,A97)</f>
        <v>57</v>
      </c>
      <c r="J97" s="2" t="n">
        <f aca="false">COUNTIF(B:B,B97)</f>
        <v>8</v>
      </c>
      <c r="K97" s="2" t="n">
        <f aca="false">COUNTIF(C:C,C97)</f>
        <v>26</v>
      </c>
      <c r="L97" s="2" t="n">
        <f aca="false">COUNTIF(D:D,D97)</f>
        <v>18</v>
      </c>
      <c r="N97" s="4" t="n">
        <f aca="false">$F$1-$F$1*(COUNTIF(A:A,A97)/MATCH("zzzz",$A:$A,1))</f>
        <v>4.3</v>
      </c>
      <c r="O97" s="4" t="n">
        <f aca="false">$F$1-$F$1*(COUNTIF(B:B,B97)/MATCH("zzzz",$A:$A,1))</f>
        <v>9.2</v>
      </c>
      <c r="P97" s="4" t="n">
        <f aca="false">$F$1-$F$1*(COUNTIF(C:C,C97)/MATCH("zzzz",$A:$A,1))</f>
        <v>7.4</v>
      </c>
      <c r="Q97" s="4" t="n">
        <f aca="false">$F$1-$F$1*(COUNTIF(D:D,D97)/MATCH("zzzz",$A:$A,1))</f>
        <v>8.2</v>
      </c>
      <c r="R97" s="4" t="n">
        <f aca="false">SUM(N97:Q97)</f>
        <v>29.1</v>
      </c>
      <c r="S97" s="4" t="e">
        <f aca="false">25*R97/($G$1*$F$1)</f>
        <v>#N/A</v>
      </c>
      <c r="T97" s="4" t="e">
        <f aca="false">100*R97/($G$1*$F$1)</f>
        <v>#N/A</v>
      </c>
    </row>
    <row r="98" customFormat="false" ht="15" hidden="false" customHeight="false" outlineLevel="0" collapsed="false">
      <c r="A98" s="2" t="s">
        <v>6</v>
      </c>
      <c r="B98" s="2" t="n">
        <v>1986</v>
      </c>
      <c r="C98" s="2" t="s">
        <v>7</v>
      </c>
      <c r="D98" s="2" t="n">
        <v>2018</v>
      </c>
      <c r="I98" s="2" t="n">
        <f aca="false">COUNTIF(A:A,A98)</f>
        <v>40</v>
      </c>
      <c r="J98" s="2" t="n">
        <f aca="false">COUNTIF(B:B,B98)</f>
        <v>3</v>
      </c>
      <c r="K98" s="2" t="n">
        <f aca="false">COUNTIF(C:C,C98)</f>
        <v>42</v>
      </c>
      <c r="L98" s="2" t="n">
        <f aca="false">COUNTIF(D:D,D98)</f>
        <v>6</v>
      </c>
      <c r="N98" s="4" t="n">
        <f aca="false">$F$1-$F$1*(COUNTIF(A:A,A98)/MATCH("zzzz",$A:$A,1))</f>
        <v>6</v>
      </c>
      <c r="O98" s="4" t="n">
        <f aca="false">$F$1-$F$1*(COUNTIF(B:B,B98)/MATCH("zzzz",$A:$A,1))</f>
        <v>9.7</v>
      </c>
      <c r="P98" s="4" t="n">
        <f aca="false">$F$1-$F$1*(COUNTIF(C:C,C98)/MATCH("zzzz",$A:$A,1))</f>
        <v>5.8</v>
      </c>
      <c r="Q98" s="4" t="n">
        <f aca="false">$F$1-$F$1*(COUNTIF(D:D,D98)/MATCH("zzzz",$A:$A,1))</f>
        <v>9.4</v>
      </c>
      <c r="R98" s="4" t="n">
        <f aca="false">SUM(N98:Q98)</f>
        <v>30.9</v>
      </c>
      <c r="S98" s="4" t="e">
        <f aca="false">25*R98/($G$1*$F$1)</f>
        <v>#N/A</v>
      </c>
      <c r="T98" s="4" t="e">
        <f aca="false">100*R98/($G$1*$F$1)</f>
        <v>#N/A</v>
      </c>
    </row>
    <row r="99" customFormat="false" ht="15" hidden="false" customHeight="false" outlineLevel="0" collapsed="false">
      <c r="A99" s="2" t="s">
        <v>6</v>
      </c>
      <c r="B99" s="2" t="n">
        <v>1993</v>
      </c>
      <c r="C99" s="2" t="s">
        <v>10</v>
      </c>
      <c r="D99" s="2" t="n">
        <v>2016</v>
      </c>
      <c r="I99" s="2" t="n">
        <f aca="false">COUNTIF(A:A,A99)</f>
        <v>40</v>
      </c>
      <c r="J99" s="2" t="n">
        <f aca="false">COUNTIF(B:B,B99)</f>
        <v>4</v>
      </c>
      <c r="K99" s="2" t="n">
        <f aca="false">COUNTIF(C:C,C99)</f>
        <v>8</v>
      </c>
      <c r="L99" s="2" t="n">
        <f aca="false">COUNTIF(D:D,D99)</f>
        <v>22</v>
      </c>
      <c r="N99" s="4" t="n">
        <f aca="false">$F$1-$F$1*(COUNTIF(A:A,A99)/MATCH("zzzz",$A:$A,1))</f>
        <v>6</v>
      </c>
      <c r="O99" s="4" t="n">
        <f aca="false">$F$1-$F$1*(COUNTIF(B:B,B99)/MATCH("zzzz",$A:$A,1))</f>
        <v>9.6</v>
      </c>
      <c r="P99" s="4" t="n">
        <f aca="false">$F$1-$F$1*(COUNTIF(C:C,C99)/MATCH("zzzz",$A:$A,1))</f>
        <v>9.2</v>
      </c>
      <c r="Q99" s="4" t="n">
        <f aca="false">$F$1-$F$1*(COUNTIF(D:D,D99)/MATCH("zzzz",$A:$A,1))</f>
        <v>7.8</v>
      </c>
      <c r="R99" s="4" t="n">
        <f aca="false">SUM(N99:Q99)</f>
        <v>32.6</v>
      </c>
      <c r="S99" s="4" t="e">
        <f aca="false">25*R99/($G$1*$F$1)</f>
        <v>#N/A</v>
      </c>
      <c r="T99" s="4" t="e">
        <f aca="false">100*R99/($G$1*$F$1)</f>
        <v>#N/A</v>
      </c>
    </row>
    <row r="100" customFormat="false" ht="15" hidden="false" customHeight="false" outlineLevel="0" collapsed="false">
      <c r="A100" s="2" t="s">
        <v>4</v>
      </c>
      <c r="B100" s="2" t="n">
        <v>1987</v>
      </c>
      <c r="C100" s="2" t="s">
        <v>5</v>
      </c>
      <c r="D100" s="2" t="n">
        <v>2016</v>
      </c>
      <c r="I100" s="2" t="n">
        <f aca="false">COUNTIF(A:A,A100)</f>
        <v>57</v>
      </c>
      <c r="J100" s="2" t="n">
        <f aca="false">COUNTIF(B:B,B100)</f>
        <v>4</v>
      </c>
      <c r="K100" s="2" t="n">
        <f aca="false">COUNTIF(C:C,C100)</f>
        <v>26</v>
      </c>
      <c r="L100" s="2" t="n">
        <f aca="false">COUNTIF(D:D,D100)</f>
        <v>22</v>
      </c>
      <c r="N100" s="4" t="n">
        <f aca="false">$F$1-$F$1*(COUNTIF(A:A,A100)/MATCH("zzzz",$A:$A,1))</f>
        <v>4.3</v>
      </c>
      <c r="O100" s="4" t="n">
        <f aca="false">$F$1-$F$1*(COUNTIF(B:B,B100)/MATCH("zzzz",$A:$A,1))</f>
        <v>9.6</v>
      </c>
      <c r="P100" s="4" t="n">
        <f aca="false">$F$1-$F$1*(COUNTIF(C:C,C100)/MATCH("zzzz",$A:$A,1))</f>
        <v>7.4</v>
      </c>
      <c r="Q100" s="4" t="n">
        <f aca="false">$F$1-$F$1*(COUNTIF(D:D,D100)/MATCH("zzzz",$A:$A,1))</f>
        <v>7.8</v>
      </c>
      <c r="R100" s="4" t="n">
        <f aca="false">SUM(N100:Q100)</f>
        <v>29.1</v>
      </c>
      <c r="S100" s="4" t="e">
        <f aca="false">25*R100/($G$1*$F$1)</f>
        <v>#N/A</v>
      </c>
      <c r="T100" s="4" t="e">
        <f aca="false">100*R100/($G$1*$F$1)</f>
        <v>#N/A</v>
      </c>
    </row>
  </sheetData>
  <sheetProtection sheet="true" objects="true" scenarios="true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4</v>
      </c>
      <c r="B1" s="2" t="n">
        <v>1984</v>
      </c>
      <c r="C1" s="2" t="s">
        <v>12</v>
      </c>
      <c r="D1" s="2" t="n">
        <v>2016</v>
      </c>
      <c r="F1" s="2" t="n">
        <v>10</v>
      </c>
      <c r="G1" s="2" t="n">
        <v>4</v>
      </c>
      <c r="H1" s="2" t="n">
        <v>100</v>
      </c>
      <c r="J1" s="2" t="n">
        <f aca="false">$F$1-$F$1*(COUNTIF(A:A,A1)/$H$1)</f>
        <v>4.3</v>
      </c>
      <c r="K1" s="2" t="n">
        <f aca="false">$F$1-$F$1*(COUNTIF(B:B,B1)/$H$1)</f>
        <v>8.8</v>
      </c>
      <c r="L1" s="2" t="n">
        <f aca="false">$F$1-$F$1*(COUNTIF(C:C,C1)/$H$1)</f>
        <v>8.7</v>
      </c>
      <c r="M1" s="2" t="n">
        <f aca="false">$F$1-$F$1*(COUNTIF(D:D,D1)/$H$1)</f>
        <v>7.8</v>
      </c>
      <c r="N1" s="2" t="n">
        <f aca="false">SUM(J1:M1)</f>
        <v>29.6</v>
      </c>
      <c r="O1" s="2" t="n">
        <f aca="false">25*N1/($G$1*$F$1)</f>
        <v>18.5</v>
      </c>
      <c r="P1" s="2" t="n">
        <f aca="false">100*N1/($G$1*$F$1)</f>
        <v>74</v>
      </c>
    </row>
    <row r="2" customFormat="false" ht="15" hidden="false" customHeight="false" outlineLevel="0" collapsed="false">
      <c r="A2" s="2" t="s">
        <v>4</v>
      </c>
      <c r="B2" s="2" t="n">
        <v>1987</v>
      </c>
      <c r="C2" s="2" t="s">
        <v>5</v>
      </c>
      <c r="D2" s="2" t="n">
        <v>2017</v>
      </c>
      <c r="J2" s="2" t="n">
        <f aca="false">$F$1-$F$1*(COUNTIF(A:A,A2)/$H$1)</f>
        <v>4.3</v>
      </c>
      <c r="K2" s="2" t="n">
        <f aca="false">$F$1-$F$1*(COUNTIF(B:B,B2)/$H$1)</f>
        <v>9.6</v>
      </c>
      <c r="L2" s="2" t="n">
        <f aca="false">$F$1-$F$1*(COUNTIF(C:C,C2)/$H$1)</f>
        <v>7.4</v>
      </c>
      <c r="M2" s="2" t="n">
        <f aca="false">$F$1-$F$1*(COUNTIF(D:D,D2)/$H$1)</f>
        <v>8.2</v>
      </c>
      <c r="N2" s="2" t="n">
        <f aca="false">SUM(J2:M2)</f>
        <v>29.5</v>
      </c>
      <c r="O2" s="2" t="n">
        <f aca="false">25*N2/($G$1*$F$1)</f>
        <v>18.4375</v>
      </c>
      <c r="P2" s="2" t="n">
        <f aca="false">100*N2/($G$1*$F$1)</f>
        <v>73.75</v>
      </c>
    </row>
    <row r="3" customFormat="false" ht="15" hidden="false" customHeight="false" outlineLevel="0" collapsed="false">
      <c r="A3" s="2" t="s">
        <v>6</v>
      </c>
      <c r="B3" s="2" t="n">
        <v>1984</v>
      </c>
      <c r="C3" s="2" t="s">
        <v>12</v>
      </c>
      <c r="D3" s="2" t="n">
        <v>2014</v>
      </c>
      <c r="F3" s="6" t="s">
        <v>14</v>
      </c>
      <c r="G3" s="6" t="s">
        <v>15</v>
      </c>
      <c r="H3" s="7"/>
      <c r="J3" s="2" t="n">
        <f aca="false">$F$1-$F$1*(COUNTIF(A:A,A3)/$H$1)</f>
        <v>6</v>
      </c>
      <c r="K3" s="2" t="n">
        <f aca="false">$F$1-$F$1*(COUNTIF(B:B,B3)/$H$1)</f>
        <v>8.8</v>
      </c>
      <c r="L3" s="2" t="n">
        <f aca="false">$F$1-$F$1*(COUNTIF(C:C,C3)/$H$1)</f>
        <v>8.7</v>
      </c>
      <c r="M3" s="2" t="n">
        <f aca="false">$F$1-$F$1*(COUNTIF(D:D,D3)/$H$1)</f>
        <v>9.5</v>
      </c>
      <c r="N3" s="2" t="n">
        <f aca="false">SUM(J3:M3)</f>
        <v>33</v>
      </c>
      <c r="O3" s="2" t="n">
        <f aca="false">25*N3/($G$1*$F$1)</f>
        <v>20.625</v>
      </c>
      <c r="P3" s="2" t="n">
        <f aca="false">100*N3/($G$1*$F$1)</f>
        <v>82.5</v>
      </c>
    </row>
    <row r="4" customFormat="false" ht="15" hidden="false" customHeight="false" outlineLevel="0" collapsed="false">
      <c r="A4" s="2" t="s">
        <v>4</v>
      </c>
      <c r="B4" s="2" t="n">
        <v>1989</v>
      </c>
      <c r="C4" s="2" t="s">
        <v>7</v>
      </c>
      <c r="D4" s="2" t="n">
        <v>2017</v>
      </c>
      <c r="F4" s="7" t="s">
        <v>16</v>
      </c>
      <c r="G4" s="7" t="s">
        <v>0</v>
      </c>
      <c r="H4" s="7"/>
      <c r="J4" s="2" t="n">
        <f aca="false">$F$1-$F$1*(COUNTIF(A:A,A4)/$H$1)</f>
        <v>4.3</v>
      </c>
      <c r="K4" s="2" t="n">
        <f aca="false">$F$1-$F$1*(COUNTIF(B:B,B4)/$H$1)</f>
        <v>9.3</v>
      </c>
      <c r="L4" s="2" t="n">
        <f aca="false">$F$1-$F$1*(COUNTIF(C:C,C4)/$H$1)</f>
        <v>5.8</v>
      </c>
      <c r="M4" s="2" t="n">
        <f aca="false">$F$1-$F$1*(COUNTIF(D:D,D4)/$H$1)</f>
        <v>8.2</v>
      </c>
      <c r="N4" s="2" t="n">
        <f aca="false">SUM(J4:M4)</f>
        <v>27.6</v>
      </c>
      <c r="O4" s="2" t="n">
        <f aca="false">25*N4/($G$1*$F$1)</f>
        <v>17.25</v>
      </c>
      <c r="P4" s="2" t="n">
        <f aca="false">100*N4/($G$1*$F$1)</f>
        <v>69</v>
      </c>
    </row>
    <row r="5" customFormat="false" ht="15" hidden="false" customHeight="false" outlineLevel="0" collapsed="false">
      <c r="A5" s="2" t="s">
        <v>6</v>
      </c>
      <c r="B5" s="2" t="n">
        <v>1989</v>
      </c>
      <c r="C5" s="2" t="s">
        <v>7</v>
      </c>
      <c r="D5" s="2" t="n">
        <v>2015</v>
      </c>
      <c r="F5" s="7" t="s">
        <v>17</v>
      </c>
      <c r="G5" s="7" t="s">
        <v>1</v>
      </c>
      <c r="H5" s="7"/>
      <c r="J5" s="2" t="n">
        <f aca="false">$F$1-$F$1*(COUNTIF(A:A,A5)/$H$1)</f>
        <v>6</v>
      </c>
      <c r="K5" s="2" t="n">
        <f aca="false">$F$1-$F$1*(COUNTIF(B:B,B5)/$H$1)</f>
        <v>9.3</v>
      </c>
      <c r="L5" s="2" t="n">
        <f aca="false">$F$1-$F$1*(COUNTIF(C:C,C5)/$H$1)</f>
        <v>5.8</v>
      </c>
      <c r="M5" s="2" t="n">
        <f aca="false">$F$1-$F$1*(COUNTIF(D:D,D5)/$H$1)</f>
        <v>9.5</v>
      </c>
      <c r="N5" s="2" t="n">
        <f aca="false">SUM(J5:M5)</f>
        <v>30.6</v>
      </c>
      <c r="O5" s="2" t="n">
        <f aca="false">25*N5/($G$1*$F$1)</f>
        <v>19.125</v>
      </c>
      <c r="P5" s="2" t="n">
        <f aca="false">100*N5/($G$1*$F$1)</f>
        <v>76.5</v>
      </c>
    </row>
    <row r="6" customFormat="false" ht="15" hidden="false" customHeight="false" outlineLevel="0" collapsed="false">
      <c r="A6" s="2" t="s">
        <v>4</v>
      </c>
      <c r="B6" s="2" t="n">
        <v>1988</v>
      </c>
      <c r="C6" s="2" t="s">
        <v>8</v>
      </c>
      <c r="D6" s="2" t="n">
        <v>2015</v>
      </c>
      <c r="F6" s="7" t="s">
        <v>18</v>
      </c>
      <c r="G6" s="7" t="s">
        <v>2</v>
      </c>
      <c r="H6" s="7"/>
      <c r="J6" s="2" t="n">
        <f aca="false">$F$1-$F$1*(COUNTIF(A:A,A6)/$H$1)</f>
        <v>4.3</v>
      </c>
      <c r="K6" s="2" t="n">
        <f aca="false">$F$1-$F$1*(COUNTIF(B:B,B6)/$H$1)</f>
        <v>9.6</v>
      </c>
      <c r="L6" s="2" t="n">
        <f aca="false">$F$1-$F$1*(COUNTIF(C:C,C6)/$H$1)</f>
        <v>9.6</v>
      </c>
      <c r="M6" s="2" t="n">
        <f aca="false">$F$1-$F$1*(COUNTIF(D:D,D6)/$H$1)</f>
        <v>9.5</v>
      </c>
      <c r="N6" s="2" t="n">
        <f aca="false">SUM(J6:M6)</f>
        <v>33</v>
      </c>
      <c r="O6" s="2" t="n">
        <f aca="false">25*N6/($G$1*$F$1)</f>
        <v>20.625</v>
      </c>
      <c r="P6" s="2" t="n">
        <f aca="false">100*N6/($G$1*$F$1)</f>
        <v>82.5</v>
      </c>
    </row>
    <row r="7" customFormat="false" ht="15" hidden="false" customHeight="false" outlineLevel="0" collapsed="false">
      <c r="A7" s="2" t="s">
        <v>6</v>
      </c>
      <c r="B7" s="2" t="n">
        <v>1985</v>
      </c>
      <c r="C7" s="2" t="s">
        <v>5</v>
      </c>
      <c r="D7" s="2" t="n">
        <v>2019</v>
      </c>
      <c r="F7" s="7" t="s">
        <v>19</v>
      </c>
      <c r="G7" s="7" t="s">
        <v>3</v>
      </c>
      <c r="H7" s="7"/>
      <c r="J7" s="2" t="n">
        <f aca="false">$F$1-$F$1*(COUNTIF(A:A,A7)/$H$1)</f>
        <v>6</v>
      </c>
      <c r="K7" s="2" t="n">
        <f aca="false">$F$1-$F$1*(COUNTIF(B:B,B7)/$H$1)</f>
        <v>8.8</v>
      </c>
      <c r="L7" s="2" t="n">
        <f aca="false">$F$1-$F$1*(COUNTIF(C:C,C7)/$H$1)</f>
        <v>7.4</v>
      </c>
      <c r="M7" s="2" t="n">
        <f aca="false">$F$1-$F$1*(COUNTIF(D:D,D7)/$H$1)</f>
        <v>9</v>
      </c>
      <c r="N7" s="2" t="n">
        <f aca="false">SUM(J7:M7)</f>
        <v>31.2</v>
      </c>
      <c r="O7" s="2" t="n">
        <f aca="false">25*N7/($G$1*$F$1)</f>
        <v>19.5</v>
      </c>
      <c r="P7" s="2" t="n">
        <f aca="false">100*N7/($G$1*$F$1)</f>
        <v>78</v>
      </c>
    </row>
    <row r="8" customFormat="false" ht="15" hidden="false" customHeight="false" outlineLevel="0" collapsed="false">
      <c r="A8" s="2" t="s">
        <v>4</v>
      </c>
      <c r="B8" s="2" t="n">
        <v>1990</v>
      </c>
      <c r="C8" s="2" t="s">
        <v>5</v>
      </c>
      <c r="D8" s="2" t="n">
        <v>2017</v>
      </c>
      <c r="F8" s="7"/>
      <c r="G8" s="7"/>
      <c r="H8" s="7"/>
      <c r="J8" s="2" t="n">
        <f aca="false">$F$1-$F$1*(COUNTIF(A:A,A8)/$H$1)</f>
        <v>4.3</v>
      </c>
      <c r="K8" s="2" t="n">
        <f aca="false">$F$1-$F$1*(COUNTIF(B:B,B8)/$H$1)</f>
        <v>9.1</v>
      </c>
      <c r="L8" s="2" t="n">
        <f aca="false">$F$1-$F$1*(COUNTIF(C:C,C8)/$H$1)</f>
        <v>7.4</v>
      </c>
      <c r="M8" s="2" t="n">
        <f aca="false">$F$1-$F$1*(COUNTIF(D:D,D8)/$H$1)</f>
        <v>8.2</v>
      </c>
      <c r="N8" s="2" t="n">
        <f aca="false">SUM(J8:M8)</f>
        <v>29</v>
      </c>
      <c r="O8" s="2" t="n">
        <f aca="false">25*N8/($G$1*$F$1)</f>
        <v>18.125</v>
      </c>
      <c r="P8" s="2" t="n">
        <f aca="false">100*N8/($G$1*$F$1)</f>
        <v>72.5</v>
      </c>
    </row>
    <row r="9" customFormat="false" ht="15" hidden="false" customHeight="false" outlineLevel="0" collapsed="false">
      <c r="A9" s="2" t="s">
        <v>4</v>
      </c>
      <c r="B9" s="2" t="n">
        <v>1989</v>
      </c>
      <c r="C9" s="2" t="s">
        <v>7</v>
      </c>
      <c r="D9" s="2" t="n">
        <v>2019</v>
      </c>
      <c r="F9" s="7" t="s">
        <v>22</v>
      </c>
      <c r="G9" s="7" t="s">
        <v>23</v>
      </c>
      <c r="H9" s="7"/>
      <c r="J9" s="2" t="n">
        <f aca="false">$F$1-$F$1*(COUNTIF(A:A,A9)/$H$1)</f>
        <v>4.3</v>
      </c>
      <c r="K9" s="2" t="n">
        <f aca="false">$F$1-$F$1*(COUNTIF(B:B,B9)/$H$1)</f>
        <v>9.3</v>
      </c>
      <c r="L9" s="2" t="n">
        <f aca="false">$F$1-$F$1*(COUNTIF(C:C,C9)/$H$1)</f>
        <v>5.8</v>
      </c>
      <c r="M9" s="2" t="n">
        <f aca="false">$F$1-$F$1*(COUNTIF(D:D,D9)/$H$1)</f>
        <v>9</v>
      </c>
      <c r="N9" s="2" t="n">
        <f aca="false">SUM(J9:M9)</f>
        <v>28.4</v>
      </c>
      <c r="O9" s="2" t="n">
        <f aca="false">25*N9/($G$1*$F$1)</f>
        <v>17.75</v>
      </c>
      <c r="P9" s="2" t="n">
        <f aca="false">100*N9/($G$1*$F$1)</f>
        <v>71</v>
      </c>
    </row>
    <row r="10" customFormat="false" ht="15" hidden="false" customHeight="false" outlineLevel="0" collapsed="false">
      <c r="A10" s="2" t="s">
        <v>6</v>
      </c>
      <c r="B10" s="2" t="n">
        <v>1989</v>
      </c>
      <c r="C10" s="2" t="s">
        <v>7</v>
      </c>
      <c r="D10" s="2" t="s">
        <v>12</v>
      </c>
      <c r="F10" s="7" t="s">
        <v>24</v>
      </c>
      <c r="G10" s="7" t="s">
        <v>51</v>
      </c>
      <c r="H10" s="7"/>
      <c r="J10" s="2" t="n">
        <f aca="false">$F$1-$F$1*(COUNTIF(A:A,A10)/$H$1)</f>
        <v>6</v>
      </c>
      <c r="K10" s="2" t="n">
        <f aca="false">$F$1-$F$1*(COUNTIF(B:B,B10)/$H$1)</f>
        <v>9.3</v>
      </c>
      <c r="L10" s="2" t="n">
        <f aca="false">$F$1-$F$1*(COUNTIF(C:C,C10)/$H$1)</f>
        <v>5.8</v>
      </c>
      <c r="M10" s="2" t="n">
        <f aca="false">$F$1-$F$1*(COUNTIF(D:D,D10)/$H$1)</f>
        <v>9</v>
      </c>
      <c r="N10" s="2" t="n">
        <f aca="false">SUM(J10:M10)</f>
        <v>30.1</v>
      </c>
      <c r="O10" s="2" t="n">
        <f aca="false">25*N10/($G$1*$F$1)</f>
        <v>18.8125</v>
      </c>
      <c r="P10" s="2" t="n">
        <f aca="false">100*N10/($G$1*$F$1)</f>
        <v>75.25</v>
      </c>
    </row>
    <row r="11" customFormat="false" ht="15" hidden="false" customHeight="false" outlineLevel="0" collapsed="false">
      <c r="A11" s="2" t="s">
        <v>4</v>
      </c>
      <c r="B11" s="2" t="n">
        <v>1984</v>
      </c>
      <c r="C11" s="2" t="s">
        <v>7</v>
      </c>
      <c r="D11" s="2" t="n">
        <v>2017</v>
      </c>
      <c r="F11" s="7" t="s">
        <v>52</v>
      </c>
      <c r="G11" s="7" t="s">
        <v>53</v>
      </c>
      <c r="H11" s="7"/>
      <c r="J11" s="2" t="n">
        <f aca="false">$F$1-$F$1*(COUNTIF(A:A,A11)/$H$1)</f>
        <v>4.3</v>
      </c>
      <c r="K11" s="2" t="n">
        <f aca="false">$F$1-$F$1*(COUNTIF(B:B,B11)/$H$1)</f>
        <v>8.8</v>
      </c>
      <c r="L11" s="2" t="n">
        <f aca="false">$F$1-$F$1*(COUNTIF(C:C,C11)/$H$1)</f>
        <v>5.8</v>
      </c>
      <c r="M11" s="2" t="n">
        <f aca="false">$F$1-$F$1*(COUNTIF(D:D,D11)/$H$1)</f>
        <v>8.2</v>
      </c>
      <c r="N11" s="2" t="n">
        <f aca="false">SUM(J11:M11)</f>
        <v>27.1</v>
      </c>
      <c r="O11" s="2" t="n">
        <f aca="false">25*N11/($G$1*$F$1)</f>
        <v>16.9375</v>
      </c>
      <c r="P11" s="2" t="n">
        <f aca="false">100*N11/($G$1*$F$1)</f>
        <v>67.75</v>
      </c>
    </row>
    <row r="12" customFormat="false" ht="15" hidden="false" customHeight="false" outlineLevel="0" collapsed="false">
      <c r="A12" s="2" t="s">
        <v>4</v>
      </c>
      <c r="B12" s="2" t="n">
        <v>1990</v>
      </c>
      <c r="C12" s="2" t="s">
        <v>12</v>
      </c>
      <c r="D12" s="2" t="n">
        <v>2013</v>
      </c>
      <c r="F12" s="7"/>
      <c r="G12" s="7"/>
      <c r="H12" s="7"/>
      <c r="J12" s="2" t="n">
        <f aca="false">$F$1-$F$1*(COUNTIF(A:A,A12)/$H$1)</f>
        <v>4.3</v>
      </c>
      <c r="K12" s="2" t="n">
        <f aca="false">$F$1-$F$1*(COUNTIF(B:B,B12)/$H$1)</f>
        <v>9.1</v>
      </c>
      <c r="L12" s="2" t="n">
        <f aca="false">$F$1-$F$1*(COUNTIF(C:C,C12)/$H$1)</f>
        <v>8.7</v>
      </c>
      <c r="M12" s="2" t="n">
        <f aca="false">$F$1-$F$1*(COUNTIF(D:D,D12)/$H$1)</f>
        <v>9.5</v>
      </c>
      <c r="N12" s="2" t="n">
        <f aca="false">SUM(J12:M12)</f>
        <v>31.6</v>
      </c>
      <c r="O12" s="2" t="n">
        <f aca="false">25*N12/($G$1*$F$1)</f>
        <v>19.75</v>
      </c>
      <c r="P12" s="2" t="n">
        <f aca="false">100*N12/($G$1*$F$1)</f>
        <v>79</v>
      </c>
    </row>
    <row r="13" customFormat="false" ht="15" hidden="false" customHeight="false" outlineLevel="0" collapsed="false">
      <c r="A13" s="2" t="s">
        <v>4</v>
      </c>
      <c r="B13" s="2" t="n">
        <v>1989</v>
      </c>
      <c r="C13" s="2" t="s">
        <v>9</v>
      </c>
      <c r="D13" s="2" t="n">
        <v>2012</v>
      </c>
      <c r="F13" s="7" t="s">
        <v>30</v>
      </c>
      <c r="G13" s="7" t="s">
        <v>38</v>
      </c>
      <c r="H13" s="7"/>
      <c r="J13" s="2" t="n">
        <f aca="false">$F$1-$F$1*(COUNTIF(A:A,A13)/$H$1)</f>
        <v>4.3</v>
      </c>
      <c r="K13" s="2" t="n">
        <f aca="false">$F$1-$F$1*(COUNTIF(B:B,B13)/$H$1)</f>
        <v>9.3</v>
      </c>
      <c r="L13" s="2" t="n">
        <f aca="false">$F$1-$F$1*(COUNTIF(C:C,C13)/$H$1)</f>
        <v>9.8</v>
      </c>
      <c r="M13" s="2" t="n">
        <f aca="false">$F$1-$F$1*(COUNTIF(D:D,D13)/$H$1)</f>
        <v>9.5</v>
      </c>
      <c r="N13" s="2" t="n">
        <f aca="false">SUM(J13:M13)</f>
        <v>32.9</v>
      </c>
      <c r="O13" s="2" t="n">
        <f aca="false">25*N13/($G$1*$F$1)</f>
        <v>20.5625</v>
      </c>
      <c r="P13" s="2" t="n">
        <f aca="false">100*N13/($G$1*$F$1)</f>
        <v>82.25</v>
      </c>
    </row>
    <row r="14" customFormat="false" ht="15" hidden="false" customHeight="false" outlineLevel="0" collapsed="false">
      <c r="A14" s="2" t="s">
        <v>6</v>
      </c>
      <c r="B14" s="2" t="n">
        <v>1984</v>
      </c>
      <c r="C14" s="2" t="s">
        <v>10</v>
      </c>
      <c r="D14" s="2" t="n">
        <v>2016</v>
      </c>
      <c r="F14" s="7" t="s">
        <v>32</v>
      </c>
      <c r="G14" s="7" t="s">
        <v>40</v>
      </c>
      <c r="H14" s="7"/>
      <c r="J14" s="2" t="n">
        <f aca="false">$F$1-$F$1*(COUNTIF(A:A,A14)/$H$1)</f>
        <v>6</v>
      </c>
      <c r="K14" s="2" t="n">
        <f aca="false">$F$1-$F$1*(COUNTIF(B:B,B14)/$H$1)</f>
        <v>8.8</v>
      </c>
      <c r="L14" s="2" t="n">
        <f aca="false">$F$1-$F$1*(COUNTIF(C:C,C14)/$H$1)</f>
        <v>9.2</v>
      </c>
      <c r="M14" s="2" t="n">
        <f aca="false">$F$1-$F$1*(COUNTIF(D:D,D14)/$H$1)</f>
        <v>7.8</v>
      </c>
      <c r="N14" s="2" t="n">
        <f aca="false">SUM(J14:M14)</f>
        <v>31.8</v>
      </c>
      <c r="O14" s="2" t="n">
        <f aca="false">25*N14/($G$1*$F$1)</f>
        <v>19.875</v>
      </c>
      <c r="P14" s="2" t="n">
        <f aca="false">100*N14/($G$1*$F$1)</f>
        <v>79.5</v>
      </c>
    </row>
    <row r="15" customFormat="false" ht="15" hidden="false" customHeight="false" outlineLevel="0" collapsed="false">
      <c r="A15" s="2" t="s">
        <v>4</v>
      </c>
      <c r="B15" s="2" t="n">
        <v>1990</v>
      </c>
      <c r="C15" s="2" t="s">
        <v>7</v>
      </c>
      <c r="D15" s="2" t="n">
        <v>2017</v>
      </c>
      <c r="F15" s="7" t="s">
        <v>34</v>
      </c>
      <c r="G15" s="7" t="s">
        <v>42</v>
      </c>
      <c r="H15" s="7"/>
      <c r="J15" s="2" t="n">
        <f aca="false">$F$1-$F$1*(COUNTIF(A:A,A15)/$H$1)</f>
        <v>4.3</v>
      </c>
      <c r="K15" s="2" t="n">
        <f aca="false">$F$1-$F$1*(COUNTIF(B:B,B15)/$H$1)</f>
        <v>9.1</v>
      </c>
      <c r="L15" s="2" t="n">
        <f aca="false">$F$1-$F$1*(COUNTIF(C:C,C15)/$H$1)</f>
        <v>5.8</v>
      </c>
      <c r="M15" s="2" t="n">
        <f aca="false">$F$1-$F$1*(COUNTIF(D:D,D15)/$H$1)</f>
        <v>8.2</v>
      </c>
      <c r="N15" s="2" t="n">
        <f aca="false">SUM(J15:M15)</f>
        <v>27.4</v>
      </c>
      <c r="O15" s="2" t="n">
        <f aca="false">25*N15/($G$1*$F$1)</f>
        <v>17.125</v>
      </c>
      <c r="P15" s="2" t="n">
        <f aca="false">100*N15/($G$1*$F$1)</f>
        <v>68.5</v>
      </c>
    </row>
    <row r="16" customFormat="false" ht="15" hidden="false" customHeight="false" outlineLevel="0" collapsed="false">
      <c r="A16" s="2" t="s">
        <v>4</v>
      </c>
      <c r="B16" s="2" t="n">
        <v>1983</v>
      </c>
      <c r="C16" s="2" t="s">
        <v>7</v>
      </c>
      <c r="D16" s="2" t="s">
        <v>12</v>
      </c>
      <c r="F16" s="7" t="s">
        <v>36</v>
      </c>
      <c r="G16" s="7" t="s">
        <v>44</v>
      </c>
      <c r="H16" s="7"/>
      <c r="J16" s="2" t="n">
        <f aca="false">$F$1-$F$1*(COUNTIF(A:A,A16)/$H$1)</f>
        <v>4.3</v>
      </c>
      <c r="K16" s="2" t="n">
        <f aca="false">$F$1-$F$1*(COUNTIF(B:B,B16)/$H$1)</f>
        <v>8.8</v>
      </c>
      <c r="L16" s="2" t="n">
        <f aca="false">$F$1-$F$1*(COUNTIF(C:C,C16)/$H$1)</f>
        <v>5.8</v>
      </c>
      <c r="M16" s="2" t="n">
        <f aca="false">$F$1-$F$1*(COUNTIF(D:D,D16)/$H$1)</f>
        <v>9</v>
      </c>
      <c r="N16" s="2" t="n">
        <f aca="false">SUM(J16:M16)</f>
        <v>27.9</v>
      </c>
      <c r="O16" s="2" t="n">
        <f aca="false">25*N16/($G$1*$F$1)</f>
        <v>17.4375</v>
      </c>
      <c r="P16" s="2" t="n">
        <f aca="false">100*N16/($G$1*$F$1)</f>
        <v>69.75</v>
      </c>
    </row>
    <row r="17" customFormat="false" ht="15" hidden="false" customHeight="false" outlineLevel="0" collapsed="false">
      <c r="A17" s="2" t="s">
        <v>6</v>
      </c>
      <c r="B17" s="2" t="n">
        <v>1985</v>
      </c>
      <c r="C17" s="2" t="s">
        <v>7</v>
      </c>
      <c r="D17" s="2" t="s">
        <v>12</v>
      </c>
      <c r="F17" s="7" t="s">
        <v>37</v>
      </c>
      <c r="G17" s="7" t="s">
        <v>46</v>
      </c>
      <c r="H17" s="7"/>
      <c r="J17" s="2" t="n">
        <f aca="false">$F$1-$F$1*(COUNTIF(A:A,A17)/$H$1)</f>
        <v>6</v>
      </c>
      <c r="K17" s="2" t="n">
        <f aca="false">$F$1-$F$1*(COUNTIF(B:B,B17)/$H$1)</f>
        <v>8.8</v>
      </c>
      <c r="L17" s="2" t="n">
        <f aca="false">$F$1-$F$1*(COUNTIF(C:C,C17)/$H$1)</f>
        <v>5.8</v>
      </c>
      <c r="M17" s="2" t="n">
        <f aca="false">$F$1-$F$1*(COUNTIF(D:D,D17)/$H$1)</f>
        <v>9</v>
      </c>
      <c r="N17" s="2" t="n">
        <f aca="false">SUM(J17:M17)</f>
        <v>29.6</v>
      </c>
      <c r="O17" s="2" t="n">
        <f aca="false">25*N17/($G$1*$F$1)</f>
        <v>18.5</v>
      </c>
      <c r="P17" s="2" t="n">
        <f aca="false">100*N17/($G$1*$F$1)</f>
        <v>74</v>
      </c>
    </row>
    <row r="18" customFormat="false" ht="15" hidden="false" customHeight="false" outlineLevel="0" collapsed="false">
      <c r="A18" s="2" t="s">
        <v>4</v>
      </c>
      <c r="B18" s="2" t="n">
        <v>1983</v>
      </c>
      <c r="C18" s="2" t="s">
        <v>5</v>
      </c>
      <c r="D18" s="2" t="n">
        <v>2019</v>
      </c>
      <c r="F18" s="7" t="s">
        <v>39</v>
      </c>
      <c r="G18" s="7" t="s">
        <v>54</v>
      </c>
      <c r="H18" s="7"/>
      <c r="J18" s="2" t="n">
        <f aca="false">$F$1-$F$1*(COUNTIF(A:A,A18)/$H$1)</f>
        <v>4.3</v>
      </c>
      <c r="K18" s="2" t="n">
        <f aca="false">$F$1-$F$1*(COUNTIF(B:B,B18)/$H$1)</f>
        <v>8.8</v>
      </c>
      <c r="L18" s="2" t="n">
        <f aca="false">$F$1-$F$1*(COUNTIF(C:C,C18)/$H$1)</f>
        <v>7.4</v>
      </c>
      <c r="M18" s="2" t="n">
        <f aca="false">$F$1-$F$1*(COUNTIF(D:D,D18)/$H$1)</f>
        <v>9</v>
      </c>
      <c r="N18" s="2" t="n">
        <f aca="false">SUM(J18:M18)</f>
        <v>29.5</v>
      </c>
      <c r="O18" s="2" t="n">
        <f aca="false">25*N18/($G$1*$F$1)</f>
        <v>18.4375</v>
      </c>
      <c r="P18" s="2" t="n">
        <f aca="false">100*N18/($G$1*$F$1)</f>
        <v>73.75</v>
      </c>
    </row>
    <row r="19" customFormat="false" ht="15" hidden="false" customHeight="false" outlineLevel="0" collapsed="false">
      <c r="A19" s="2" t="s">
        <v>6</v>
      </c>
      <c r="B19" s="2" t="n">
        <v>1982</v>
      </c>
      <c r="C19" s="2" t="s">
        <v>7</v>
      </c>
      <c r="D19" s="2" t="n">
        <v>2016</v>
      </c>
      <c r="F19" s="7" t="s">
        <v>41</v>
      </c>
      <c r="G19" s="7" t="s">
        <v>55</v>
      </c>
      <c r="H19" s="7"/>
      <c r="J19" s="2" t="n">
        <f aca="false">$F$1-$F$1*(COUNTIF(A:A,A19)/$H$1)</f>
        <v>6</v>
      </c>
      <c r="K19" s="2" t="n">
        <f aca="false">$F$1-$F$1*(COUNTIF(B:B,B19)/$H$1)</f>
        <v>9.4</v>
      </c>
      <c r="L19" s="2" t="n">
        <f aca="false">$F$1-$F$1*(COUNTIF(C:C,C19)/$H$1)</f>
        <v>5.8</v>
      </c>
      <c r="M19" s="2" t="n">
        <f aca="false">$F$1-$F$1*(COUNTIF(D:D,D19)/$H$1)</f>
        <v>7.8</v>
      </c>
      <c r="N19" s="2" t="n">
        <f aca="false">SUM(J19:M19)</f>
        <v>29</v>
      </c>
      <c r="O19" s="2" t="n">
        <f aca="false">25*N19/($G$1*$F$1)</f>
        <v>18.125</v>
      </c>
      <c r="P19" s="2" t="n">
        <f aca="false">100*N19/($G$1*$F$1)</f>
        <v>72.5</v>
      </c>
    </row>
    <row r="20" customFormat="false" ht="15" hidden="false" customHeight="false" outlineLevel="0" collapsed="false">
      <c r="A20" s="2" t="s">
        <v>4</v>
      </c>
      <c r="B20" s="2" t="n">
        <v>1991</v>
      </c>
      <c r="C20" s="2" t="s">
        <v>7</v>
      </c>
      <c r="D20" s="2" t="n">
        <v>2010</v>
      </c>
      <c r="J20" s="2" t="n">
        <f aca="false">$F$1-$F$1*(COUNTIF(A:A,A20)/$H$1)</f>
        <v>4.3</v>
      </c>
      <c r="K20" s="2" t="n">
        <f aca="false">$F$1-$F$1*(COUNTIF(B:B,B20)/$H$1)</f>
        <v>9.2</v>
      </c>
      <c r="L20" s="2" t="n">
        <f aca="false">$F$1-$F$1*(COUNTIF(C:C,C20)/$H$1)</f>
        <v>5.8</v>
      </c>
      <c r="M20" s="2" t="n">
        <f aca="false">$F$1-$F$1*(COUNTIF(D:D,D20)/$H$1)</f>
        <v>9.5</v>
      </c>
      <c r="N20" s="2" t="n">
        <f aca="false">SUM(J20:M20)</f>
        <v>28.8</v>
      </c>
      <c r="O20" s="2" t="n">
        <f aca="false">25*N20/($G$1*$F$1)</f>
        <v>18</v>
      </c>
      <c r="P20" s="2" t="n">
        <f aca="false">100*N20/($G$1*$F$1)</f>
        <v>72</v>
      </c>
    </row>
    <row r="21" customFormat="false" ht="15" hidden="false" customHeight="false" outlineLevel="0" collapsed="false">
      <c r="A21" s="2" t="s">
        <v>6</v>
      </c>
      <c r="B21" s="2" t="n">
        <v>1981</v>
      </c>
      <c r="C21" s="2" t="s">
        <v>12</v>
      </c>
      <c r="D21" s="2" t="n">
        <v>2016</v>
      </c>
      <c r="J21" s="2" t="n">
        <f aca="false">$F$1-$F$1*(COUNTIF(A:A,A21)/$H$1)</f>
        <v>6</v>
      </c>
      <c r="K21" s="2" t="n">
        <f aca="false">$F$1-$F$1*(COUNTIF(B:B,B21)/$H$1)</f>
        <v>9.5</v>
      </c>
      <c r="L21" s="2" t="n">
        <f aca="false">$F$1-$F$1*(COUNTIF(C:C,C21)/$H$1)</f>
        <v>8.7</v>
      </c>
      <c r="M21" s="2" t="n">
        <f aca="false">$F$1-$F$1*(COUNTIF(D:D,D21)/$H$1)</f>
        <v>7.8</v>
      </c>
      <c r="N21" s="2" t="n">
        <f aca="false">SUM(J21:M21)</f>
        <v>32</v>
      </c>
      <c r="O21" s="2" t="n">
        <f aca="false">25*N21/($G$1*$F$1)</f>
        <v>20</v>
      </c>
      <c r="P21" s="2" t="n">
        <f aca="false">100*N21/($G$1*$F$1)</f>
        <v>80</v>
      </c>
    </row>
    <row r="22" customFormat="false" ht="15" hidden="false" customHeight="false" outlineLevel="0" collapsed="false">
      <c r="A22" s="2" t="s">
        <v>6</v>
      </c>
      <c r="B22" s="2" t="n">
        <v>1992</v>
      </c>
      <c r="C22" s="2" t="s">
        <v>5</v>
      </c>
      <c r="D22" s="2" t="n">
        <v>2017</v>
      </c>
      <c r="J22" s="2" t="n">
        <f aca="false">$F$1-$F$1*(COUNTIF(A:A,A22)/$H$1)</f>
        <v>6</v>
      </c>
      <c r="K22" s="2" t="n">
        <f aca="false">$F$1-$F$1*(COUNTIF(B:B,B22)/$H$1)</f>
        <v>9.2</v>
      </c>
      <c r="L22" s="2" t="n">
        <f aca="false">$F$1-$F$1*(COUNTIF(C:C,C22)/$H$1)</f>
        <v>7.4</v>
      </c>
      <c r="M22" s="2" t="n">
        <f aca="false">$F$1-$F$1*(COUNTIF(D:D,D22)/$H$1)</f>
        <v>8.2</v>
      </c>
      <c r="N22" s="2" t="n">
        <f aca="false">SUM(J22:M22)</f>
        <v>30.8</v>
      </c>
      <c r="O22" s="2" t="n">
        <f aca="false">25*N22/($G$1*$F$1)</f>
        <v>19.25</v>
      </c>
      <c r="P22" s="2" t="n">
        <f aca="false">100*N22/($G$1*$F$1)</f>
        <v>77</v>
      </c>
    </row>
    <row r="23" customFormat="false" ht="15" hidden="false" customHeight="false" outlineLevel="0" collapsed="false">
      <c r="A23" s="2" t="s">
        <v>6</v>
      </c>
      <c r="B23" s="2" t="n">
        <v>1992</v>
      </c>
      <c r="C23" s="2" t="s">
        <v>5</v>
      </c>
      <c r="D23" s="2" t="n">
        <v>2017</v>
      </c>
      <c r="J23" s="2" t="n">
        <f aca="false">$F$1-$F$1*(COUNTIF(A:A,A23)/$H$1)</f>
        <v>6</v>
      </c>
      <c r="K23" s="2" t="n">
        <f aca="false">$F$1-$F$1*(COUNTIF(B:B,B23)/$H$1)</f>
        <v>9.2</v>
      </c>
      <c r="L23" s="2" t="n">
        <f aca="false">$F$1-$F$1*(COUNTIF(C:C,C23)/$H$1)</f>
        <v>7.4</v>
      </c>
      <c r="M23" s="2" t="n">
        <f aca="false">$F$1-$F$1*(COUNTIF(D:D,D23)/$H$1)</f>
        <v>8.2</v>
      </c>
      <c r="N23" s="2" t="n">
        <f aca="false">SUM(J23:M23)</f>
        <v>30.8</v>
      </c>
      <c r="O23" s="2" t="n">
        <f aca="false">25*N23/($G$1*$F$1)</f>
        <v>19.25</v>
      </c>
      <c r="P23" s="2" t="n">
        <f aca="false">100*N23/($G$1*$F$1)</f>
        <v>77</v>
      </c>
    </row>
    <row r="24" customFormat="false" ht="15" hidden="false" customHeight="false" outlineLevel="0" collapsed="false">
      <c r="A24" s="2" t="s">
        <v>12</v>
      </c>
      <c r="B24" s="2" t="s">
        <v>12</v>
      </c>
      <c r="C24" s="2" t="s">
        <v>7</v>
      </c>
      <c r="D24" s="2" t="n">
        <v>2011</v>
      </c>
      <c r="J24" s="2" t="n">
        <f aca="false">$F$1-$F$1*(COUNTIF(A:A,A24)/$H$1)</f>
        <v>9.7</v>
      </c>
      <c r="K24" s="2" t="n">
        <f aca="false">$F$1-$F$1*(COUNTIF(B:B,B24)/$H$1)</f>
        <v>9.7</v>
      </c>
      <c r="L24" s="2" t="n">
        <f aca="false">$F$1-$F$1*(COUNTIF(C:C,C24)/$H$1)</f>
        <v>5.8</v>
      </c>
      <c r="M24" s="2" t="n">
        <f aca="false">$F$1-$F$1*(COUNTIF(D:D,D24)/$H$1)</f>
        <v>9.5</v>
      </c>
      <c r="N24" s="2" t="n">
        <f aca="false">SUM(J24:M24)</f>
        <v>34.7</v>
      </c>
      <c r="O24" s="2" t="n">
        <f aca="false">25*N24/($G$1*$F$1)</f>
        <v>21.6875</v>
      </c>
      <c r="P24" s="2" t="n">
        <f aca="false">100*N24/($G$1*$F$1)</f>
        <v>86.75</v>
      </c>
    </row>
    <row r="25" customFormat="false" ht="15" hidden="false" customHeight="false" outlineLevel="0" collapsed="false">
      <c r="A25" s="2" t="s">
        <v>6</v>
      </c>
      <c r="B25" s="2" t="n">
        <v>1993</v>
      </c>
      <c r="C25" s="2" t="s">
        <v>5</v>
      </c>
      <c r="D25" s="2" t="n">
        <v>2017</v>
      </c>
      <c r="J25" s="2" t="n">
        <f aca="false">$F$1-$F$1*(COUNTIF(A:A,A25)/$H$1)</f>
        <v>6</v>
      </c>
      <c r="K25" s="2" t="n">
        <f aca="false">$F$1-$F$1*(COUNTIF(B:B,B25)/$H$1)</f>
        <v>9.6</v>
      </c>
      <c r="L25" s="2" t="n">
        <f aca="false">$F$1-$F$1*(COUNTIF(C:C,C25)/$H$1)</f>
        <v>7.4</v>
      </c>
      <c r="M25" s="2" t="n">
        <f aca="false">$F$1-$F$1*(COUNTIF(D:D,D25)/$H$1)</f>
        <v>8.2</v>
      </c>
      <c r="N25" s="2" t="n">
        <f aca="false">SUM(J25:M25)</f>
        <v>31.2</v>
      </c>
      <c r="O25" s="2" t="n">
        <f aca="false">25*N25/($G$1*$F$1)</f>
        <v>19.5</v>
      </c>
      <c r="P25" s="2" t="n">
        <f aca="false">100*N25/($G$1*$F$1)</f>
        <v>78</v>
      </c>
    </row>
    <row r="26" customFormat="false" ht="15" hidden="false" customHeight="false" outlineLevel="0" collapsed="false">
      <c r="A26" s="2" t="s">
        <v>4</v>
      </c>
      <c r="B26" s="2" t="s">
        <v>12</v>
      </c>
      <c r="C26" s="2" t="s">
        <v>7</v>
      </c>
      <c r="D26" s="2" t="n">
        <v>2016</v>
      </c>
      <c r="J26" s="2" t="n">
        <f aca="false">$F$1-$F$1*(COUNTIF(A:A,A26)/$H$1)</f>
        <v>4.3</v>
      </c>
      <c r="K26" s="2" t="n">
        <f aca="false">$F$1-$F$1*(COUNTIF(B:B,B26)/$H$1)</f>
        <v>9.7</v>
      </c>
      <c r="L26" s="2" t="n">
        <f aca="false">$F$1-$F$1*(COUNTIF(C:C,C26)/$H$1)</f>
        <v>5.8</v>
      </c>
      <c r="M26" s="2" t="n">
        <f aca="false">$F$1-$F$1*(COUNTIF(D:D,D26)/$H$1)</f>
        <v>7.8</v>
      </c>
      <c r="N26" s="2" t="n">
        <f aca="false">SUM(J26:M26)</f>
        <v>27.6</v>
      </c>
      <c r="O26" s="2" t="n">
        <f aca="false">25*N26/($G$1*$F$1)</f>
        <v>17.25</v>
      </c>
      <c r="P26" s="2" t="n">
        <f aca="false">100*N26/($G$1*$F$1)</f>
        <v>69</v>
      </c>
    </row>
    <row r="27" customFormat="false" ht="15" hidden="false" customHeight="false" outlineLevel="0" collapsed="false">
      <c r="A27" s="2" t="s">
        <v>4</v>
      </c>
      <c r="B27" s="2" t="n">
        <v>1991</v>
      </c>
      <c r="C27" s="2" t="s">
        <v>7</v>
      </c>
      <c r="D27" s="2" t="n">
        <v>2013</v>
      </c>
      <c r="J27" s="2" t="n">
        <f aca="false">$F$1-$F$1*(COUNTIF(A:A,A27)/$H$1)</f>
        <v>4.3</v>
      </c>
      <c r="K27" s="2" t="n">
        <f aca="false">$F$1-$F$1*(COUNTIF(B:B,B27)/$H$1)</f>
        <v>9.2</v>
      </c>
      <c r="L27" s="2" t="n">
        <f aca="false">$F$1-$F$1*(COUNTIF(C:C,C27)/$H$1)</f>
        <v>5.8</v>
      </c>
      <c r="M27" s="2" t="n">
        <f aca="false">$F$1-$F$1*(COUNTIF(D:D,D27)/$H$1)</f>
        <v>9.5</v>
      </c>
      <c r="N27" s="2" t="n">
        <f aca="false">SUM(J27:M27)</f>
        <v>28.8</v>
      </c>
      <c r="O27" s="2" t="n">
        <f aca="false">25*N27/($G$1*$F$1)</f>
        <v>18</v>
      </c>
      <c r="P27" s="2" t="n">
        <f aca="false">100*N27/($G$1*$F$1)</f>
        <v>72</v>
      </c>
    </row>
    <row r="28" customFormat="false" ht="15" hidden="false" customHeight="false" outlineLevel="0" collapsed="false">
      <c r="A28" s="2" t="s">
        <v>12</v>
      </c>
      <c r="B28" s="2" t="n">
        <v>1981</v>
      </c>
      <c r="C28" s="2" t="s">
        <v>7</v>
      </c>
      <c r="D28" s="2" t="s">
        <v>12</v>
      </c>
      <c r="J28" s="2" t="n">
        <f aca="false">$F$1-$F$1*(COUNTIF(A:A,A28)/$H$1)</f>
        <v>9.7</v>
      </c>
      <c r="K28" s="2" t="n">
        <f aca="false">$F$1-$F$1*(COUNTIF(B:B,B28)/$H$1)</f>
        <v>9.5</v>
      </c>
      <c r="L28" s="2" t="n">
        <f aca="false">$F$1-$F$1*(COUNTIF(C:C,C28)/$H$1)</f>
        <v>5.8</v>
      </c>
      <c r="M28" s="2" t="n">
        <f aca="false">$F$1-$F$1*(COUNTIF(D:D,D28)/$H$1)</f>
        <v>9</v>
      </c>
      <c r="N28" s="2" t="n">
        <f aca="false">SUM(J28:M28)</f>
        <v>34</v>
      </c>
      <c r="O28" s="2" t="n">
        <f aca="false">25*N28/($G$1*$F$1)</f>
        <v>21.25</v>
      </c>
      <c r="P28" s="2" t="n">
        <f aca="false">100*N28/($G$1*$F$1)</f>
        <v>85</v>
      </c>
    </row>
    <row r="29" customFormat="false" ht="15" hidden="false" customHeight="false" outlineLevel="0" collapsed="false">
      <c r="A29" s="2" t="s">
        <v>4</v>
      </c>
      <c r="B29" s="2" t="n">
        <v>1990</v>
      </c>
      <c r="C29" s="2" t="s">
        <v>10</v>
      </c>
      <c r="D29" s="2" t="n">
        <v>2016</v>
      </c>
      <c r="J29" s="2" t="n">
        <f aca="false">$F$1-$F$1*(COUNTIF(A:A,A29)/$H$1)</f>
        <v>4.3</v>
      </c>
      <c r="K29" s="2" t="n">
        <f aca="false">$F$1-$F$1*(COUNTIF(B:B,B29)/$H$1)</f>
        <v>9.1</v>
      </c>
      <c r="L29" s="2" t="n">
        <f aca="false">$F$1-$F$1*(COUNTIF(C:C,C29)/$H$1)</f>
        <v>9.2</v>
      </c>
      <c r="M29" s="2" t="n">
        <f aca="false">$F$1-$F$1*(COUNTIF(D:D,D29)/$H$1)</f>
        <v>7.8</v>
      </c>
      <c r="N29" s="2" t="n">
        <f aca="false">SUM(J29:M29)</f>
        <v>30.4</v>
      </c>
      <c r="O29" s="2" t="n">
        <f aca="false">25*N29/($G$1*$F$1)</f>
        <v>19</v>
      </c>
      <c r="P29" s="2" t="n">
        <f aca="false">100*N29/($G$1*$F$1)</f>
        <v>76</v>
      </c>
    </row>
    <row r="30" customFormat="false" ht="15" hidden="false" customHeight="false" outlineLevel="0" collapsed="false">
      <c r="A30" s="2" t="s">
        <v>4</v>
      </c>
      <c r="B30" s="2" t="n">
        <v>1991</v>
      </c>
      <c r="C30" s="2" t="s">
        <v>10</v>
      </c>
      <c r="D30" s="2" t="n">
        <v>2017</v>
      </c>
      <c r="J30" s="2" t="n">
        <f aca="false">$F$1-$F$1*(COUNTIF(A:A,A30)/$H$1)</f>
        <v>4.3</v>
      </c>
      <c r="K30" s="2" t="n">
        <f aca="false">$F$1-$F$1*(COUNTIF(B:B,B30)/$H$1)</f>
        <v>9.2</v>
      </c>
      <c r="L30" s="2" t="n">
        <f aca="false">$F$1-$F$1*(COUNTIF(C:C,C30)/$H$1)</f>
        <v>9.2</v>
      </c>
      <c r="M30" s="2" t="n">
        <f aca="false">$F$1-$F$1*(COUNTIF(D:D,D30)/$H$1)</f>
        <v>8.2</v>
      </c>
      <c r="N30" s="2" t="n">
        <f aca="false">SUM(J30:M30)</f>
        <v>30.9</v>
      </c>
      <c r="O30" s="2" t="n">
        <f aca="false">25*N30/($G$1*$F$1)</f>
        <v>19.3125</v>
      </c>
      <c r="P30" s="2" t="n">
        <f aca="false">100*N30/($G$1*$F$1)</f>
        <v>77.25</v>
      </c>
    </row>
    <row r="31" customFormat="false" ht="15" hidden="false" customHeight="false" outlineLevel="0" collapsed="false">
      <c r="A31" s="2" t="s">
        <v>6</v>
      </c>
      <c r="B31" s="2" t="n">
        <v>1983</v>
      </c>
      <c r="C31" s="2" t="s">
        <v>7</v>
      </c>
      <c r="D31" s="2" t="n">
        <v>2010</v>
      </c>
      <c r="J31" s="2" t="n">
        <f aca="false">$F$1-$F$1*(COUNTIF(A:A,A31)/$H$1)</f>
        <v>6</v>
      </c>
      <c r="K31" s="2" t="n">
        <f aca="false">$F$1-$F$1*(COUNTIF(B:B,B31)/$H$1)</f>
        <v>8.8</v>
      </c>
      <c r="L31" s="2" t="n">
        <f aca="false">$F$1-$F$1*(COUNTIF(C:C,C31)/$H$1)</f>
        <v>5.8</v>
      </c>
      <c r="M31" s="2" t="n">
        <f aca="false">$F$1-$F$1*(COUNTIF(D:D,D31)/$H$1)</f>
        <v>9.5</v>
      </c>
      <c r="N31" s="2" t="n">
        <f aca="false">SUM(J31:M31)</f>
        <v>30.1</v>
      </c>
      <c r="O31" s="2" t="n">
        <f aca="false">25*N31/($G$1*$F$1)</f>
        <v>18.8125</v>
      </c>
      <c r="P31" s="2" t="n">
        <f aca="false">100*N31/($G$1*$F$1)</f>
        <v>75.25</v>
      </c>
    </row>
    <row r="32" customFormat="false" ht="15" hidden="false" customHeight="false" outlineLevel="0" collapsed="false">
      <c r="A32" s="2" t="s">
        <v>6</v>
      </c>
      <c r="B32" s="2" t="s">
        <v>12</v>
      </c>
      <c r="C32" s="2" t="s">
        <v>12</v>
      </c>
      <c r="D32" s="2" t="n">
        <v>2013</v>
      </c>
      <c r="J32" s="2" t="n">
        <f aca="false">$F$1-$F$1*(COUNTIF(A:A,A32)/$H$1)</f>
        <v>6</v>
      </c>
      <c r="K32" s="2" t="n">
        <f aca="false">$F$1-$F$1*(COUNTIF(B:B,B32)/$H$1)</f>
        <v>9.7</v>
      </c>
      <c r="L32" s="2" t="n">
        <f aca="false">$F$1-$F$1*(COUNTIF(C:C,C32)/$H$1)</f>
        <v>8.7</v>
      </c>
      <c r="M32" s="2" t="n">
        <f aca="false">$F$1-$F$1*(COUNTIF(D:D,D32)/$H$1)</f>
        <v>9.5</v>
      </c>
      <c r="N32" s="2" t="n">
        <f aca="false">SUM(J32:M32)</f>
        <v>33.9</v>
      </c>
      <c r="O32" s="2" t="n">
        <f aca="false">25*N32/($G$1*$F$1)</f>
        <v>21.1875</v>
      </c>
      <c r="P32" s="2" t="n">
        <f aca="false">100*N32/($G$1*$F$1)</f>
        <v>84.75</v>
      </c>
    </row>
    <row r="33" customFormat="false" ht="15" hidden="false" customHeight="false" outlineLevel="0" collapsed="false">
      <c r="A33" s="2" t="s">
        <v>4</v>
      </c>
      <c r="B33" s="2" t="n">
        <v>1992</v>
      </c>
      <c r="C33" s="2" t="s">
        <v>7</v>
      </c>
      <c r="D33" s="2" t="n">
        <v>2016</v>
      </c>
      <c r="J33" s="2" t="n">
        <f aca="false">$F$1-$F$1*(COUNTIF(A:A,A33)/$H$1)</f>
        <v>4.3</v>
      </c>
      <c r="K33" s="2" t="n">
        <f aca="false">$F$1-$F$1*(COUNTIF(B:B,B33)/$H$1)</f>
        <v>9.2</v>
      </c>
      <c r="L33" s="2" t="n">
        <f aca="false">$F$1-$F$1*(COUNTIF(C:C,C33)/$H$1)</f>
        <v>5.8</v>
      </c>
      <c r="M33" s="2" t="n">
        <f aca="false">$F$1-$F$1*(COUNTIF(D:D,D33)/$H$1)</f>
        <v>7.8</v>
      </c>
      <c r="N33" s="2" t="n">
        <f aca="false">SUM(J33:M33)</f>
        <v>27.1</v>
      </c>
      <c r="O33" s="2" t="n">
        <f aca="false">25*N33/($G$1*$F$1)</f>
        <v>16.9375</v>
      </c>
      <c r="P33" s="2" t="n">
        <f aca="false">100*N33/($G$1*$F$1)</f>
        <v>67.75</v>
      </c>
    </row>
    <row r="34" customFormat="false" ht="15" hidden="false" customHeight="false" outlineLevel="0" collapsed="false">
      <c r="A34" s="2" t="s">
        <v>6</v>
      </c>
      <c r="B34" s="2" t="n">
        <v>1984</v>
      </c>
      <c r="C34" s="2" t="s">
        <v>11</v>
      </c>
      <c r="D34" s="2" t="n">
        <v>2019</v>
      </c>
      <c r="J34" s="2" t="n">
        <f aca="false">$F$1-$F$1*(COUNTIF(A:A,A34)/$H$1)</f>
        <v>6</v>
      </c>
      <c r="K34" s="2" t="n">
        <f aca="false">$F$1-$F$1*(COUNTIF(B:B,B34)/$H$1)</f>
        <v>8.8</v>
      </c>
      <c r="L34" s="2" t="n">
        <f aca="false">$F$1-$F$1*(COUNTIF(C:C,C34)/$H$1)</f>
        <v>9.5</v>
      </c>
      <c r="M34" s="2" t="n">
        <f aca="false">$F$1-$F$1*(COUNTIF(D:D,D34)/$H$1)</f>
        <v>9</v>
      </c>
      <c r="N34" s="2" t="n">
        <f aca="false">SUM(J34:M34)</f>
        <v>33.3</v>
      </c>
      <c r="O34" s="2" t="n">
        <f aca="false">25*N34/($G$1*$F$1)</f>
        <v>20.8125</v>
      </c>
      <c r="P34" s="2" t="n">
        <f aca="false">100*N34/($G$1*$F$1)</f>
        <v>83.25</v>
      </c>
    </row>
    <row r="35" customFormat="false" ht="15" hidden="false" customHeight="false" outlineLevel="0" collapsed="false">
      <c r="A35" s="2" t="s">
        <v>4</v>
      </c>
      <c r="B35" s="2" t="n">
        <v>1983</v>
      </c>
      <c r="C35" s="2" t="s">
        <v>7</v>
      </c>
      <c r="D35" s="2" t="n">
        <v>2017</v>
      </c>
      <c r="J35" s="2" t="n">
        <f aca="false">$F$1-$F$1*(COUNTIF(A:A,A35)/$H$1)</f>
        <v>4.3</v>
      </c>
      <c r="K35" s="2" t="n">
        <f aca="false">$F$1-$F$1*(COUNTIF(B:B,B35)/$H$1)</f>
        <v>8.8</v>
      </c>
      <c r="L35" s="2" t="n">
        <f aca="false">$F$1-$F$1*(COUNTIF(C:C,C35)/$H$1)</f>
        <v>5.8</v>
      </c>
      <c r="M35" s="2" t="n">
        <f aca="false">$F$1-$F$1*(COUNTIF(D:D,D35)/$H$1)</f>
        <v>8.2</v>
      </c>
      <c r="N35" s="2" t="n">
        <f aca="false">SUM(J35:M35)</f>
        <v>27.1</v>
      </c>
      <c r="O35" s="2" t="n">
        <f aca="false">25*N35/($G$1*$F$1)</f>
        <v>16.9375</v>
      </c>
      <c r="P35" s="2" t="n">
        <f aca="false">100*N35/($G$1*$F$1)</f>
        <v>67.75</v>
      </c>
    </row>
    <row r="36" customFormat="false" ht="15" hidden="false" customHeight="false" outlineLevel="0" collapsed="false">
      <c r="A36" s="2" t="s">
        <v>6</v>
      </c>
      <c r="B36" s="2" t="n">
        <v>1994</v>
      </c>
      <c r="C36" s="2" t="s">
        <v>5</v>
      </c>
      <c r="D36" s="2" t="n">
        <v>2012</v>
      </c>
      <c r="J36" s="2" t="n">
        <f aca="false">$F$1-$F$1*(COUNTIF(A:A,A36)/$H$1)</f>
        <v>6</v>
      </c>
      <c r="K36" s="2" t="n">
        <f aca="false">$F$1-$F$1*(COUNTIF(B:B,B36)/$H$1)</f>
        <v>9.7</v>
      </c>
      <c r="L36" s="2" t="n">
        <f aca="false">$F$1-$F$1*(COUNTIF(C:C,C36)/$H$1)</f>
        <v>7.4</v>
      </c>
      <c r="M36" s="2" t="n">
        <f aca="false">$F$1-$F$1*(COUNTIF(D:D,D36)/$H$1)</f>
        <v>9.5</v>
      </c>
      <c r="N36" s="2" t="n">
        <f aca="false">SUM(J36:M36)</f>
        <v>32.6</v>
      </c>
      <c r="O36" s="2" t="n">
        <f aca="false">25*N36/($G$1*$F$1)</f>
        <v>20.375</v>
      </c>
      <c r="P36" s="2" t="n">
        <f aca="false">100*N36/($G$1*$F$1)</f>
        <v>81.5</v>
      </c>
    </row>
    <row r="37" customFormat="false" ht="15" hidden="false" customHeight="false" outlineLevel="0" collapsed="false">
      <c r="A37" s="2" t="s">
        <v>6</v>
      </c>
      <c r="B37" s="2" t="n">
        <v>1994</v>
      </c>
      <c r="C37" s="2" t="s">
        <v>5</v>
      </c>
      <c r="D37" s="2" t="n">
        <v>2016</v>
      </c>
      <c r="J37" s="2" t="n">
        <f aca="false">$F$1-$F$1*(COUNTIF(A:A,A37)/$H$1)</f>
        <v>6</v>
      </c>
      <c r="K37" s="2" t="n">
        <f aca="false">$F$1-$F$1*(COUNTIF(B:B,B37)/$H$1)</f>
        <v>9.7</v>
      </c>
      <c r="L37" s="2" t="n">
        <f aca="false">$F$1-$F$1*(COUNTIF(C:C,C37)/$H$1)</f>
        <v>7.4</v>
      </c>
      <c r="M37" s="2" t="n">
        <f aca="false">$F$1-$F$1*(COUNTIF(D:D,D37)/$H$1)</f>
        <v>7.8</v>
      </c>
      <c r="N37" s="2" t="n">
        <f aca="false">SUM(J37:M37)</f>
        <v>30.9</v>
      </c>
      <c r="O37" s="2" t="n">
        <f aca="false">25*N37/($G$1*$F$1)</f>
        <v>19.3125</v>
      </c>
      <c r="P37" s="2" t="n">
        <f aca="false">100*N37/($G$1*$F$1)</f>
        <v>77.25</v>
      </c>
    </row>
    <row r="38" customFormat="false" ht="15" hidden="false" customHeight="false" outlineLevel="0" collapsed="false">
      <c r="A38" s="2" t="s">
        <v>6</v>
      </c>
      <c r="B38" s="2" t="n">
        <v>1984</v>
      </c>
      <c r="C38" s="2" t="s">
        <v>5</v>
      </c>
      <c r="D38" s="2" t="s">
        <v>12</v>
      </c>
      <c r="J38" s="2" t="n">
        <f aca="false">$F$1-$F$1*(COUNTIF(A:A,A38)/$H$1)</f>
        <v>6</v>
      </c>
      <c r="K38" s="2" t="n">
        <f aca="false">$F$1-$F$1*(COUNTIF(B:B,B38)/$H$1)</f>
        <v>8.8</v>
      </c>
      <c r="L38" s="2" t="n">
        <f aca="false">$F$1-$F$1*(COUNTIF(C:C,C38)/$H$1)</f>
        <v>7.4</v>
      </c>
      <c r="M38" s="2" t="n">
        <f aca="false">$F$1-$F$1*(COUNTIF(D:D,D38)/$H$1)</f>
        <v>9</v>
      </c>
      <c r="N38" s="2" t="n">
        <f aca="false">SUM(J38:M38)</f>
        <v>31.2</v>
      </c>
      <c r="O38" s="2" t="n">
        <f aca="false">25*N38/($G$1*$F$1)</f>
        <v>19.5</v>
      </c>
      <c r="P38" s="2" t="n">
        <f aca="false">100*N38/($G$1*$F$1)</f>
        <v>78</v>
      </c>
    </row>
    <row r="39" customFormat="false" ht="15" hidden="false" customHeight="false" outlineLevel="0" collapsed="false">
      <c r="A39" s="2" t="s">
        <v>4</v>
      </c>
      <c r="B39" s="2" t="n">
        <v>1988</v>
      </c>
      <c r="C39" s="2" t="s">
        <v>5</v>
      </c>
      <c r="D39" s="2" t="s">
        <v>12</v>
      </c>
      <c r="J39" s="2" t="n">
        <f aca="false">$F$1-$F$1*(COUNTIF(A:A,A39)/$H$1)</f>
        <v>4.3</v>
      </c>
      <c r="K39" s="2" t="n">
        <f aca="false">$F$1-$F$1*(COUNTIF(B:B,B39)/$H$1)</f>
        <v>9.6</v>
      </c>
      <c r="L39" s="2" t="n">
        <f aca="false">$F$1-$F$1*(COUNTIF(C:C,C39)/$H$1)</f>
        <v>7.4</v>
      </c>
      <c r="M39" s="2" t="n">
        <f aca="false">$F$1-$F$1*(COUNTIF(D:D,D39)/$H$1)</f>
        <v>9</v>
      </c>
      <c r="N39" s="2" t="n">
        <f aca="false">SUM(J39:M39)</f>
        <v>30.3</v>
      </c>
      <c r="O39" s="2" t="n">
        <f aca="false">25*N39/($G$1*$F$1)</f>
        <v>18.9375</v>
      </c>
      <c r="P39" s="2" t="n">
        <f aca="false">100*N39/($G$1*$F$1)</f>
        <v>75.75</v>
      </c>
    </row>
    <row r="40" customFormat="false" ht="15" hidden="false" customHeight="false" outlineLevel="0" collapsed="false">
      <c r="A40" s="2" t="s">
        <v>6</v>
      </c>
      <c r="B40" s="2" t="n">
        <v>1984</v>
      </c>
      <c r="C40" s="2" t="s">
        <v>12</v>
      </c>
      <c r="D40" s="2" t="n">
        <v>2017</v>
      </c>
      <c r="J40" s="2" t="n">
        <f aca="false">$F$1-$F$1*(COUNTIF(A:A,A40)/$H$1)</f>
        <v>6</v>
      </c>
      <c r="K40" s="2" t="n">
        <f aca="false">$F$1-$F$1*(COUNTIF(B:B,B40)/$H$1)</f>
        <v>8.8</v>
      </c>
      <c r="L40" s="2" t="n">
        <f aca="false">$F$1-$F$1*(COUNTIF(C:C,C40)/$H$1)</f>
        <v>8.7</v>
      </c>
      <c r="M40" s="2" t="n">
        <f aca="false">$F$1-$F$1*(COUNTIF(D:D,D40)/$H$1)</f>
        <v>8.2</v>
      </c>
      <c r="N40" s="2" t="n">
        <f aca="false">SUM(J40:M40)</f>
        <v>31.7</v>
      </c>
      <c r="O40" s="2" t="n">
        <f aca="false">25*N40/($G$1*$F$1)</f>
        <v>19.8125</v>
      </c>
      <c r="P40" s="2" t="n">
        <f aca="false">100*N40/($G$1*$F$1)</f>
        <v>79.25</v>
      </c>
    </row>
    <row r="41" customFormat="false" ht="15" hidden="false" customHeight="false" outlineLevel="0" collapsed="false">
      <c r="A41" s="2" t="s">
        <v>6</v>
      </c>
      <c r="B41" s="2" t="n">
        <v>1985</v>
      </c>
      <c r="C41" s="2" t="s">
        <v>12</v>
      </c>
      <c r="D41" s="2" t="n">
        <v>2012</v>
      </c>
      <c r="J41" s="2" t="n">
        <f aca="false">$F$1-$F$1*(COUNTIF(A:A,A41)/$H$1)</f>
        <v>6</v>
      </c>
      <c r="K41" s="2" t="n">
        <f aca="false">$F$1-$F$1*(COUNTIF(B:B,B41)/$H$1)</f>
        <v>8.8</v>
      </c>
      <c r="L41" s="2" t="n">
        <f aca="false">$F$1-$F$1*(COUNTIF(C:C,C41)/$H$1)</f>
        <v>8.7</v>
      </c>
      <c r="M41" s="2" t="n">
        <f aca="false">$F$1-$F$1*(COUNTIF(D:D,D41)/$H$1)</f>
        <v>9.5</v>
      </c>
      <c r="N41" s="2" t="n">
        <f aca="false">SUM(J41:M41)</f>
        <v>33</v>
      </c>
      <c r="O41" s="2" t="n">
        <f aca="false">25*N41/($G$1*$F$1)</f>
        <v>20.625</v>
      </c>
      <c r="P41" s="2" t="n">
        <f aca="false">100*N41/($G$1*$F$1)</f>
        <v>82.5</v>
      </c>
    </row>
    <row r="42" customFormat="false" ht="15" hidden="false" customHeight="false" outlineLevel="0" collapsed="false">
      <c r="A42" s="2" t="s">
        <v>4</v>
      </c>
      <c r="B42" s="2" t="n">
        <v>1984</v>
      </c>
      <c r="C42" s="2" t="s">
        <v>5</v>
      </c>
      <c r="D42" s="2" t="n">
        <v>2019</v>
      </c>
      <c r="J42" s="2" t="n">
        <f aca="false">$F$1-$F$1*(COUNTIF(A:A,A42)/$H$1)</f>
        <v>4.3</v>
      </c>
      <c r="K42" s="2" t="n">
        <f aca="false">$F$1-$F$1*(COUNTIF(B:B,B42)/$H$1)</f>
        <v>8.8</v>
      </c>
      <c r="L42" s="2" t="n">
        <f aca="false">$F$1-$F$1*(COUNTIF(C:C,C42)/$H$1)</f>
        <v>7.4</v>
      </c>
      <c r="M42" s="2" t="n">
        <f aca="false">$F$1-$F$1*(COUNTIF(D:D,D42)/$H$1)</f>
        <v>9</v>
      </c>
      <c r="N42" s="2" t="n">
        <f aca="false">SUM(J42:M42)</f>
        <v>29.5</v>
      </c>
      <c r="O42" s="2" t="n">
        <f aca="false">25*N42/($G$1*$F$1)</f>
        <v>18.4375</v>
      </c>
      <c r="P42" s="2" t="n">
        <f aca="false">100*N42/($G$1*$F$1)</f>
        <v>73.75</v>
      </c>
    </row>
    <row r="43" customFormat="false" ht="15" hidden="false" customHeight="false" outlineLevel="0" collapsed="false">
      <c r="A43" s="2" t="s">
        <v>4</v>
      </c>
      <c r="B43" s="2" t="n">
        <v>1990</v>
      </c>
      <c r="C43" s="2" t="s">
        <v>7</v>
      </c>
      <c r="D43" s="2" t="n">
        <v>2011</v>
      </c>
      <c r="J43" s="2" t="n">
        <f aca="false">$F$1-$F$1*(COUNTIF(A:A,A43)/$H$1)</f>
        <v>4.3</v>
      </c>
      <c r="K43" s="2" t="n">
        <f aca="false">$F$1-$F$1*(COUNTIF(B:B,B43)/$H$1)</f>
        <v>9.1</v>
      </c>
      <c r="L43" s="2" t="n">
        <f aca="false">$F$1-$F$1*(COUNTIF(C:C,C43)/$H$1)</f>
        <v>5.8</v>
      </c>
      <c r="M43" s="2" t="n">
        <f aca="false">$F$1-$F$1*(COUNTIF(D:D,D43)/$H$1)</f>
        <v>9.5</v>
      </c>
      <c r="N43" s="2" t="n">
        <f aca="false">SUM(J43:M43)</f>
        <v>28.7</v>
      </c>
      <c r="O43" s="2" t="n">
        <f aca="false">25*N43/($G$1*$F$1)</f>
        <v>17.9375</v>
      </c>
      <c r="P43" s="2" t="n">
        <f aca="false">100*N43/($G$1*$F$1)</f>
        <v>71.75</v>
      </c>
    </row>
    <row r="44" customFormat="false" ht="15" hidden="false" customHeight="false" outlineLevel="0" collapsed="false">
      <c r="A44" s="2" t="s">
        <v>6</v>
      </c>
      <c r="B44" s="2" t="n">
        <v>1981</v>
      </c>
      <c r="C44" s="2" t="s">
        <v>7</v>
      </c>
      <c r="D44" s="2" t="n">
        <v>2020</v>
      </c>
      <c r="J44" s="2" t="n">
        <f aca="false">$F$1-$F$1*(COUNTIF(A:A,A44)/$H$1)</f>
        <v>6</v>
      </c>
      <c r="K44" s="2" t="n">
        <f aca="false">$F$1-$F$1*(COUNTIF(B:B,B44)/$H$1)</f>
        <v>9.5</v>
      </c>
      <c r="L44" s="2" t="n">
        <f aca="false">$F$1-$F$1*(COUNTIF(C:C,C44)/$H$1)</f>
        <v>5.8</v>
      </c>
      <c r="M44" s="2" t="n">
        <f aca="false">$F$1-$F$1*(COUNTIF(D:D,D44)/$H$1)</f>
        <v>9.6</v>
      </c>
      <c r="N44" s="2" t="n">
        <f aca="false">SUM(J44:M44)</f>
        <v>30.9</v>
      </c>
      <c r="O44" s="2" t="n">
        <f aca="false">25*N44/($G$1*$F$1)</f>
        <v>19.3125</v>
      </c>
      <c r="P44" s="2" t="n">
        <f aca="false">100*N44/($G$1*$F$1)</f>
        <v>77.25</v>
      </c>
    </row>
    <row r="45" customFormat="false" ht="15" hidden="false" customHeight="false" outlineLevel="0" collapsed="false">
      <c r="A45" s="2" t="s">
        <v>4</v>
      </c>
      <c r="B45" s="2" t="n">
        <v>1985</v>
      </c>
      <c r="C45" s="2" t="s">
        <v>7</v>
      </c>
      <c r="D45" s="2" t="n">
        <v>2019</v>
      </c>
      <c r="J45" s="2" t="n">
        <f aca="false">$F$1-$F$1*(COUNTIF(A:A,A45)/$H$1)</f>
        <v>4.3</v>
      </c>
      <c r="K45" s="2" t="n">
        <f aca="false">$F$1-$F$1*(COUNTIF(B:B,B45)/$H$1)</f>
        <v>8.8</v>
      </c>
      <c r="L45" s="2" t="n">
        <f aca="false">$F$1-$F$1*(COUNTIF(C:C,C45)/$H$1)</f>
        <v>5.8</v>
      </c>
      <c r="M45" s="2" t="n">
        <f aca="false">$F$1-$F$1*(COUNTIF(D:D,D45)/$H$1)</f>
        <v>9</v>
      </c>
      <c r="N45" s="2" t="n">
        <f aca="false">SUM(J45:M45)</f>
        <v>27.9</v>
      </c>
      <c r="O45" s="2" t="n">
        <f aca="false">25*N45/($G$1*$F$1)</f>
        <v>17.4375</v>
      </c>
      <c r="P45" s="2" t="n">
        <f aca="false">100*N45/($G$1*$F$1)</f>
        <v>69.75</v>
      </c>
    </row>
    <row r="46" customFormat="false" ht="15" hidden="false" customHeight="false" outlineLevel="0" collapsed="false">
      <c r="A46" s="2" t="s">
        <v>4</v>
      </c>
      <c r="B46" s="2" t="n">
        <v>1985</v>
      </c>
      <c r="C46" s="2" t="s">
        <v>7</v>
      </c>
      <c r="D46" s="2" t="n">
        <v>2016</v>
      </c>
      <c r="J46" s="2" t="n">
        <f aca="false">$F$1-$F$1*(COUNTIF(A:A,A46)/$H$1)</f>
        <v>4.3</v>
      </c>
      <c r="K46" s="2" t="n">
        <f aca="false">$F$1-$F$1*(COUNTIF(B:B,B46)/$H$1)</f>
        <v>8.8</v>
      </c>
      <c r="L46" s="2" t="n">
        <f aca="false">$F$1-$F$1*(COUNTIF(C:C,C46)/$H$1)</f>
        <v>5.8</v>
      </c>
      <c r="M46" s="2" t="n">
        <f aca="false">$F$1-$F$1*(COUNTIF(D:D,D46)/$H$1)</f>
        <v>7.8</v>
      </c>
      <c r="N46" s="2" t="n">
        <f aca="false">SUM(J46:M46)</f>
        <v>26.7</v>
      </c>
      <c r="O46" s="2" t="n">
        <f aca="false">25*N46/($G$1*$F$1)</f>
        <v>16.6875</v>
      </c>
      <c r="P46" s="2" t="n">
        <f aca="false">100*N46/($G$1*$F$1)</f>
        <v>66.75</v>
      </c>
    </row>
    <row r="47" customFormat="false" ht="15" hidden="false" customHeight="false" outlineLevel="0" collapsed="false">
      <c r="A47" s="2" t="s">
        <v>6</v>
      </c>
      <c r="B47" s="2" t="n">
        <v>1991</v>
      </c>
      <c r="C47" s="2" t="s">
        <v>5</v>
      </c>
      <c r="D47" s="2" t="n">
        <v>2018</v>
      </c>
      <c r="J47" s="2" t="n">
        <f aca="false">$F$1-$F$1*(COUNTIF(A:A,A47)/$H$1)</f>
        <v>6</v>
      </c>
      <c r="K47" s="2" t="n">
        <f aca="false">$F$1-$F$1*(COUNTIF(B:B,B47)/$H$1)</f>
        <v>9.2</v>
      </c>
      <c r="L47" s="2" t="n">
        <f aca="false">$F$1-$F$1*(COUNTIF(C:C,C47)/$H$1)</f>
        <v>7.4</v>
      </c>
      <c r="M47" s="2" t="n">
        <f aca="false">$F$1-$F$1*(COUNTIF(D:D,D47)/$H$1)</f>
        <v>9.4</v>
      </c>
      <c r="N47" s="2" t="n">
        <f aca="false">SUM(J47:M47)</f>
        <v>32</v>
      </c>
      <c r="O47" s="2" t="n">
        <f aca="false">25*N47/($G$1*$F$1)</f>
        <v>20</v>
      </c>
      <c r="P47" s="2" t="n">
        <f aca="false">100*N47/($G$1*$F$1)</f>
        <v>80</v>
      </c>
    </row>
    <row r="48" customFormat="false" ht="15" hidden="false" customHeight="false" outlineLevel="0" collapsed="false">
      <c r="A48" s="2" t="s">
        <v>6</v>
      </c>
      <c r="B48" s="2" t="n">
        <v>1982</v>
      </c>
      <c r="C48" s="2" t="s">
        <v>5</v>
      </c>
      <c r="D48" s="2" t="n">
        <v>2020</v>
      </c>
      <c r="J48" s="2" t="n">
        <f aca="false">$F$1-$F$1*(COUNTIF(A:A,A48)/$H$1)</f>
        <v>6</v>
      </c>
      <c r="K48" s="2" t="n">
        <f aca="false">$F$1-$F$1*(COUNTIF(B:B,B48)/$H$1)</f>
        <v>9.4</v>
      </c>
      <c r="L48" s="2" t="n">
        <f aca="false">$F$1-$F$1*(COUNTIF(C:C,C48)/$H$1)</f>
        <v>7.4</v>
      </c>
      <c r="M48" s="2" t="n">
        <f aca="false">$F$1-$F$1*(COUNTIF(D:D,D48)/$H$1)</f>
        <v>9.6</v>
      </c>
      <c r="N48" s="2" t="n">
        <f aca="false">SUM(J48:M48)</f>
        <v>32.4</v>
      </c>
      <c r="O48" s="2" t="n">
        <f aca="false">25*N48/($G$1*$F$1)</f>
        <v>20.25</v>
      </c>
      <c r="P48" s="2" t="n">
        <f aca="false">100*N48/($G$1*$F$1)</f>
        <v>81</v>
      </c>
    </row>
    <row r="49" customFormat="false" ht="15" hidden="false" customHeight="false" outlineLevel="0" collapsed="false">
      <c r="A49" s="2" t="s">
        <v>4</v>
      </c>
      <c r="B49" s="2" t="n">
        <v>1990</v>
      </c>
      <c r="C49" s="2" t="s">
        <v>7</v>
      </c>
      <c r="D49" s="2" t="n">
        <v>2018</v>
      </c>
      <c r="J49" s="2" t="n">
        <f aca="false">$F$1-$F$1*(COUNTIF(A:A,A49)/$H$1)</f>
        <v>4.3</v>
      </c>
      <c r="K49" s="2" t="n">
        <f aca="false">$F$1-$F$1*(COUNTIF(B:B,B49)/$H$1)</f>
        <v>9.1</v>
      </c>
      <c r="L49" s="2" t="n">
        <f aca="false">$F$1-$F$1*(COUNTIF(C:C,C49)/$H$1)</f>
        <v>5.8</v>
      </c>
      <c r="M49" s="2" t="n">
        <f aca="false">$F$1-$F$1*(COUNTIF(D:D,D49)/$H$1)</f>
        <v>9.4</v>
      </c>
      <c r="N49" s="2" t="n">
        <f aca="false">SUM(J49:M49)</f>
        <v>28.6</v>
      </c>
      <c r="O49" s="2" t="n">
        <f aca="false">25*N49/($G$1*$F$1)</f>
        <v>17.875</v>
      </c>
      <c r="P49" s="2" t="n">
        <f aca="false">100*N49/($G$1*$F$1)</f>
        <v>71.5</v>
      </c>
    </row>
    <row r="50" customFormat="false" ht="15" hidden="false" customHeight="false" outlineLevel="0" collapsed="false">
      <c r="A50" s="2" t="s">
        <v>4</v>
      </c>
      <c r="B50" s="2" t="n">
        <v>1985</v>
      </c>
      <c r="C50" s="2" t="s">
        <v>5</v>
      </c>
      <c r="D50" s="2" t="n">
        <v>2011</v>
      </c>
      <c r="J50" s="2" t="n">
        <f aca="false">$F$1-$F$1*(COUNTIF(A:A,A50)/$H$1)</f>
        <v>4.3</v>
      </c>
      <c r="K50" s="2" t="n">
        <f aca="false">$F$1-$F$1*(COUNTIF(B:B,B50)/$H$1)</f>
        <v>8.8</v>
      </c>
      <c r="L50" s="2" t="n">
        <f aca="false">$F$1-$F$1*(COUNTIF(C:C,C50)/$H$1)</f>
        <v>7.4</v>
      </c>
      <c r="M50" s="2" t="n">
        <f aca="false">$F$1-$F$1*(COUNTIF(D:D,D50)/$H$1)</f>
        <v>9.5</v>
      </c>
      <c r="N50" s="2" t="n">
        <f aca="false">SUM(J50:M50)</f>
        <v>30</v>
      </c>
      <c r="O50" s="2" t="n">
        <f aca="false">25*N50/($G$1*$F$1)</f>
        <v>18.75</v>
      </c>
      <c r="P50" s="2" t="n">
        <f aca="false">100*N50/($G$1*$F$1)</f>
        <v>75</v>
      </c>
    </row>
    <row r="51" customFormat="false" ht="15" hidden="false" customHeight="false" outlineLevel="0" collapsed="false">
      <c r="A51" s="2" t="s">
        <v>4</v>
      </c>
      <c r="B51" s="2" t="n">
        <v>1991</v>
      </c>
      <c r="C51" s="2" t="s">
        <v>7</v>
      </c>
      <c r="D51" s="2" t="n">
        <v>2014</v>
      </c>
      <c r="J51" s="2" t="n">
        <f aca="false">$F$1-$F$1*(COUNTIF(A:A,A51)/$H$1)</f>
        <v>4.3</v>
      </c>
      <c r="K51" s="2" t="n">
        <f aca="false">$F$1-$F$1*(COUNTIF(B:B,B51)/$H$1)</f>
        <v>9.2</v>
      </c>
      <c r="L51" s="2" t="n">
        <f aca="false">$F$1-$F$1*(COUNTIF(C:C,C51)/$H$1)</f>
        <v>5.8</v>
      </c>
      <c r="M51" s="2" t="n">
        <f aca="false">$F$1-$F$1*(COUNTIF(D:D,D51)/$H$1)</f>
        <v>9.5</v>
      </c>
      <c r="N51" s="2" t="n">
        <f aca="false">SUM(J51:M51)</f>
        <v>28.8</v>
      </c>
      <c r="O51" s="2" t="n">
        <f aca="false">25*N51/($G$1*$F$1)</f>
        <v>18</v>
      </c>
      <c r="P51" s="2" t="n">
        <f aca="false">100*N51/($G$1*$F$1)</f>
        <v>72</v>
      </c>
    </row>
    <row r="52" customFormat="false" ht="15" hidden="false" customHeight="false" outlineLevel="0" collapsed="false">
      <c r="A52" s="2" t="s">
        <v>6</v>
      </c>
      <c r="B52" s="2" t="n">
        <v>1991</v>
      </c>
      <c r="C52" s="2" t="s">
        <v>7</v>
      </c>
      <c r="D52" s="2" t="n">
        <v>2017</v>
      </c>
      <c r="J52" s="2" t="n">
        <f aca="false">$F$1-$F$1*(COUNTIF(A:A,A52)/$H$1)</f>
        <v>6</v>
      </c>
      <c r="K52" s="2" t="n">
        <f aca="false">$F$1-$F$1*(COUNTIF(B:B,B52)/$H$1)</f>
        <v>9.2</v>
      </c>
      <c r="L52" s="2" t="n">
        <f aca="false">$F$1-$F$1*(COUNTIF(C:C,C52)/$H$1)</f>
        <v>5.8</v>
      </c>
      <c r="M52" s="2" t="n">
        <f aca="false">$F$1-$F$1*(COUNTIF(D:D,D52)/$H$1)</f>
        <v>8.2</v>
      </c>
      <c r="N52" s="2" t="n">
        <f aca="false">SUM(J52:M52)</f>
        <v>29.2</v>
      </c>
      <c r="O52" s="2" t="n">
        <f aca="false">25*N52/($G$1*$F$1)</f>
        <v>18.25</v>
      </c>
      <c r="P52" s="2" t="n">
        <f aca="false">100*N52/($G$1*$F$1)</f>
        <v>73</v>
      </c>
    </row>
    <row r="53" customFormat="false" ht="15" hidden="false" customHeight="false" outlineLevel="0" collapsed="false">
      <c r="A53" s="2" t="s">
        <v>6</v>
      </c>
      <c r="B53" s="2" t="n">
        <v>1986</v>
      </c>
      <c r="C53" s="2" t="s">
        <v>11</v>
      </c>
      <c r="D53" s="2" t="s">
        <v>12</v>
      </c>
      <c r="J53" s="2" t="n">
        <f aca="false">$F$1-$F$1*(COUNTIF(A:A,A53)/$H$1)</f>
        <v>6</v>
      </c>
      <c r="K53" s="2" t="n">
        <f aca="false">$F$1-$F$1*(COUNTIF(B:B,B53)/$H$1)</f>
        <v>9.7</v>
      </c>
      <c r="L53" s="2" t="n">
        <f aca="false">$F$1-$F$1*(COUNTIF(C:C,C53)/$H$1)</f>
        <v>9.5</v>
      </c>
      <c r="M53" s="2" t="n">
        <f aca="false">$F$1-$F$1*(COUNTIF(D:D,D53)/$H$1)</f>
        <v>9</v>
      </c>
      <c r="N53" s="2" t="n">
        <f aca="false">SUM(J53:M53)</f>
        <v>34.2</v>
      </c>
      <c r="O53" s="2" t="n">
        <f aca="false">25*N53/($G$1*$F$1)</f>
        <v>21.375</v>
      </c>
      <c r="P53" s="2" t="n">
        <f aca="false">100*N53/($G$1*$F$1)</f>
        <v>85.5</v>
      </c>
    </row>
    <row r="54" customFormat="false" ht="15" hidden="false" customHeight="false" outlineLevel="0" collapsed="false">
      <c r="A54" s="2" t="s">
        <v>6</v>
      </c>
      <c r="B54" s="2" t="n">
        <v>1983</v>
      </c>
      <c r="C54" s="2" t="s">
        <v>12</v>
      </c>
      <c r="D54" s="2" t="n">
        <v>2013</v>
      </c>
      <c r="J54" s="2" t="n">
        <f aca="false">$F$1-$F$1*(COUNTIF(A:A,A54)/$H$1)</f>
        <v>6</v>
      </c>
      <c r="K54" s="2" t="n">
        <f aca="false">$F$1-$F$1*(COUNTIF(B:B,B54)/$H$1)</f>
        <v>8.8</v>
      </c>
      <c r="L54" s="2" t="n">
        <f aca="false">$F$1-$F$1*(COUNTIF(C:C,C54)/$H$1)</f>
        <v>8.7</v>
      </c>
      <c r="M54" s="2" t="n">
        <f aca="false">$F$1-$F$1*(COUNTIF(D:D,D54)/$H$1)</f>
        <v>9.5</v>
      </c>
      <c r="N54" s="2" t="n">
        <f aca="false">SUM(J54:M54)</f>
        <v>33</v>
      </c>
      <c r="O54" s="2" t="n">
        <f aca="false">25*N54/($G$1*$F$1)</f>
        <v>20.625</v>
      </c>
      <c r="P54" s="2" t="n">
        <f aca="false">100*N54/($G$1*$F$1)</f>
        <v>82.5</v>
      </c>
    </row>
    <row r="55" customFormat="false" ht="15" hidden="false" customHeight="false" outlineLevel="0" collapsed="false">
      <c r="A55" s="2" t="s">
        <v>4</v>
      </c>
      <c r="B55" s="2" t="n">
        <v>1992</v>
      </c>
      <c r="C55" s="2" t="s">
        <v>5</v>
      </c>
      <c r="D55" s="2" t="n">
        <v>2016</v>
      </c>
      <c r="J55" s="2" t="n">
        <f aca="false">$F$1-$F$1*(COUNTIF(A:A,A55)/$H$1)</f>
        <v>4.3</v>
      </c>
      <c r="K55" s="2" t="n">
        <f aca="false">$F$1-$F$1*(COUNTIF(B:B,B55)/$H$1)</f>
        <v>9.2</v>
      </c>
      <c r="L55" s="2" t="n">
        <f aca="false">$F$1-$F$1*(COUNTIF(C:C,C55)/$H$1)</f>
        <v>7.4</v>
      </c>
      <c r="M55" s="2" t="n">
        <f aca="false">$F$1-$F$1*(COUNTIF(D:D,D55)/$H$1)</f>
        <v>7.8</v>
      </c>
      <c r="N55" s="2" t="n">
        <f aca="false">SUM(J55:M55)</f>
        <v>28.7</v>
      </c>
      <c r="O55" s="2" t="n">
        <f aca="false">25*N55/($G$1*$F$1)</f>
        <v>17.9375</v>
      </c>
      <c r="P55" s="2" t="n">
        <f aca="false">100*N55/($G$1*$F$1)</f>
        <v>71.75</v>
      </c>
    </row>
    <row r="56" customFormat="false" ht="15" hidden="false" customHeight="false" outlineLevel="0" collapsed="false">
      <c r="A56" s="2" t="s">
        <v>4</v>
      </c>
      <c r="B56" s="2" t="n">
        <v>1981</v>
      </c>
      <c r="C56" s="2" t="s">
        <v>5</v>
      </c>
      <c r="D56" s="2" t="n">
        <v>2018</v>
      </c>
      <c r="J56" s="2" t="n">
        <f aca="false">$F$1-$F$1*(COUNTIF(A:A,A56)/$H$1)</f>
        <v>4.3</v>
      </c>
      <c r="K56" s="2" t="n">
        <f aca="false">$F$1-$F$1*(COUNTIF(B:B,B56)/$H$1)</f>
        <v>9.5</v>
      </c>
      <c r="L56" s="2" t="n">
        <f aca="false">$F$1-$F$1*(COUNTIF(C:C,C56)/$H$1)</f>
        <v>7.4</v>
      </c>
      <c r="M56" s="2" t="n">
        <f aca="false">$F$1-$F$1*(COUNTIF(D:D,D56)/$H$1)</f>
        <v>9.4</v>
      </c>
      <c r="N56" s="2" t="n">
        <f aca="false">SUM(J56:M56)</f>
        <v>30.6</v>
      </c>
      <c r="O56" s="2" t="n">
        <f aca="false">25*N56/($G$1*$F$1)</f>
        <v>19.125</v>
      </c>
      <c r="P56" s="2" t="n">
        <f aca="false">100*N56/($G$1*$F$1)</f>
        <v>76.5</v>
      </c>
    </row>
    <row r="57" customFormat="false" ht="15" hidden="false" customHeight="false" outlineLevel="0" collapsed="false">
      <c r="A57" s="2" t="s">
        <v>6</v>
      </c>
      <c r="B57" s="2" t="n">
        <v>1992</v>
      </c>
      <c r="C57" s="2" t="s">
        <v>7</v>
      </c>
      <c r="D57" s="2" t="n">
        <v>2016</v>
      </c>
      <c r="J57" s="2" t="n">
        <f aca="false">$F$1-$F$1*(COUNTIF(A:A,A57)/$H$1)</f>
        <v>6</v>
      </c>
      <c r="K57" s="2" t="n">
        <f aca="false">$F$1-$F$1*(COUNTIF(B:B,B57)/$H$1)</f>
        <v>9.2</v>
      </c>
      <c r="L57" s="2" t="n">
        <f aca="false">$F$1-$F$1*(COUNTIF(C:C,C57)/$H$1)</f>
        <v>5.8</v>
      </c>
      <c r="M57" s="2" t="n">
        <f aca="false">$F$1-$F$1*(COUNTIF(D:D,D57)/$H$1)</f>
        <v>7.8</v>
      </c>
      <c r="N57" s="2" t="n">
        <f aca="false">SUM(J57:M57)</f>
        <v>28.8</v>
      </c>
      <c r="O57" s="2" t="n">
        <f aca="false">25*N57/($G$1*$F$1)</f>
        <v>18</v>
      </c>
      <c r="P57" s="2" t="n">
        <f aca="false">100*N57/($G$1*$F$1)</f>
        <v>72</v>
      </c>
    </row>
    <row r="58" customFormat="false" ht="15" hidden="false" customHeight="false" outlineLevel="0" collapsed="false">
      <c r="A58" s="2" t="s">
        <v>4</v>
      </c>
      <c r="B58" s="2" t="n">
        <v>1985</v>
      </c>
      <c r="C58" s="2" t="s">
        <v>5</v>
      </c>
      <c r="D58" s="2" t="n">
        <v>2013</v>
      </c>
      <c r="J58" s="2" t="n">
        <f aca="false">$F$1-$F$1*(COUNTIF(A:A,A58)/$H$1)</f>
        <v>4.3</v>
      </c>
      <c r="K58" s="2" t="n">
        <f aca="false">$F$1-$F$1*(COUNTIF(B:B,B58)/$H$1)</f>
        <v>8.8</v>
      </c>
      <c r="L58" s="2" t="n">
        <f aca="false">$F$1-$F$1*(COUNTIF(C:C,C58)/$H$1)</f>
        <v>7.4</v>
      </c>
      <c r="M58" s="2" t="n">
        <f aca="false">$F$1-$F$1*(COUNTIF(D:D,D58)/$H$1)</f>
        <v>9.5</v>
      </c>
      <c r="N58" s="2" t="n">
        <f aca="false">SUM(J58:M58)</f>
        <v>30</v>
      </c>
      <c r="O58" s="2" t="n">
        <f aca="false">25*N58/($G$1*$F$1)</f>
        <v>18.75</v>
      </c>
      <c r="P58" s="2" t="n">
        <f aca="false">100*N58/($G$1*$F$1)</f>
        <v>75</v>
      </c>
    </row>
    <row r="59" customFormat="false" ht="15" hidden="false" customHeight="false" outlineLevel="0" collapsed="false">
      <c r="A59" s="2" t="s">
        <v>6</v>
      </c>
      <c r="B59" s="2" t="n">
        <v>1985</v>
      </c>
      <c r="C59" s="2" t="s">
        <v>12</v>
      </c>
      <c r="D59" s="2" t="n">
        <v>2016</v>
      </c>
      <c r="J59" s="2" t="n">
        <f aca="false">$F$1-$F$1*(COUNTIF(A:A,A59)/$H$1)</f>
        <v>6</v>
      </c>
      <c r="K59" s="2" t="n">
        <f aca="false">$F$1-$F$1*(COUNTIF(B:B,B59)/$H$1)</f>
        <v>8.8</v>
      </c>
      <c r="L59" s="2" t="n">
        <f aca="false">$F$1-$F$1*(COUNTIF(C:C,C59)/$H$1)</f>
        <v>8.7</v>
      </c>
      <c r="M59" s="2" t="n">
        <f aca="false">$F$1-$F$1*(COUNTIF(D:D,D59)/$H$1)</f>
        <v>7.8</v>
      </c>
      <c r="N59" s="2" t="n">
        <f aca="false">SUM(J59:M59)</f>
        <v>31.3</v>
      </c>
      <c r="O59" s="2" t="n">
        <f aca="false">25*N59/($G$1*$F$1)</f>
        <v>19.5625</v>
      </c>
      <c r="P59" s="2" t="n">
        <f aca="false">100*N59/($G$1*$F$1)</f>
        <v>78.25</v>
      </c>
    </row>
    <row r="60" customFormat="false" ht="15" hidden="false" customHeight="false" outlineLevel="0" collapsed="false">
      <c r="A60" s="2" t="s">
        <v>4</v>
      </c>
      <c r="B60" s="2" t="n">
        <v>1981</v>
      </c>
      <c r="C60" s="2" t="s">
        <v>7</v>
      </c>
      <c r="D60" s="2" t="n">
        <v>2020</v>
      </c>
      <c r="J60" s="2" t="n">
        <f aca="false">$F$1-$F$1*(COUNTIF(A:A,A60)/$H$1)</f>
        <v>4.3</v>
      </c>
      <c r="K60" s="2" t="n">
        <f aca="false">$F$1-$F$1*(COUNTIF(B:B,B60)/$H$1)</f>
        <v>9.5</v>
      </c>
      <c r="L60" s="2" t="n">
        <f aca="false">$F$1-$F$1*(COUNTIF(C:C,C60)/$H$1)</f>
        <v>5.8</v>
      </c>
      <c r="M60" s="2" t="n">
        <f aca="false">$F$1-$F$1*(COUNTIF(D:D,D60)/$H$1)</f>
        <v>9.6</v>
      </c>
      <c r="N60" s="2" t="n">
        <f aca="false">SUM(J60:M60)</f>
        <v>29.2</v>
      </c>
      <c r="O60" s="2" t="n">
        <f aca="false">25*N60/($G$1*$F$1)</f>
        <v>18.25</v>
      </c>
      <c r="P60" s="2" t="n">
        <f aca="false">100*N60/($G$1*$F$1)</f>
        <v>73</v>
      </c>
    </row>
    <row r="61" customFormat="false" ht="15" hidden="false" customHeight="false" outlineLevel="0" collapsed="false">
      <c r="A61" s="2" t="s">
        <v>4</v>
      </c>
      <c r="B61" s="2" t="n">
        <v>1983</v>
      </c>
      <c r="C61" s="2" t="s">
        <v>7</v>
      </c>
      <c r="D61" s="2" t="n">
        <v>2014</v>
      </c>
      <c r="J61" s="2" t="n">
        <f aca="false">$F$1-$F$1*(COUNTIF(A:A,A61)/$H$1)</f>
        <v>4.3</v>
      </c>
      <c r="K61" s="2" t="n">
        <f aca="false">$F$1-$F$1*(COUNTIF(B:B,B61)/$H$1)</f>
        <v>8.8</v>
      </c>
      <c r="L61" s="2" t="n">
        <f aca="false">$F$1-$F$1*(COUNTIF(C:C,C61)/$H$1)</f>
        <v>5.8</v>
      </c>
      <c r="M61" s="2" t="n">
        <f aca="false">$F$1-$F$1*(COUNTIF(D:D,D61)/$H$1)</f>
        <v>9.5</v>
      </c>
      <c r="N61" s="2" t="n">
        <f aca="false">SUM(J61:M61)</f>
        <v>28.4</v>
      </c>
      <c r="O61" s="2" t="n">
        <f aca="false">25*N61/($G$1*$F$1)</f>
        <v>17.75</v>
      </c>
      <c r="P61" s="2" t="n">
        <f aca="false">100*N61/($G$1*$F$1)</f>
        <v>71</v>
      </c>
    </row>
    <row r="62" customFormat="false" ht="15" hidden="false" customHeight="false" outlineLevel="0" collapsed="false">
      <c r="A62" s="2" t="s">
        <v>6</v>
      </c>
      <c r="B62" s="2" t="n">
        <v>1993</v>
      </c>
      <c r="C62" s="2" t="s">
        <v>7</v>
      </c>
      <c r="D62" s="2" t="n">
        <v>2011</v>
      </c>
      <c r="J62" s="2" t="n">
        <f aca="false">$F$1-$F$1*(COUNTIF(A:A,A62)/$H$1)</f>
        <v>6</v>
      </c>
      <c r="K62" s="2" t="n">
        <f aca="false">$F$1-$F$1*(COUNTIF(B:B,B62)/$H$1)</f>
        <v>9.6</v>
      </c>
      <c r="L62" s="2" t="n">
        <f aca="false">$F$1-$F$1*(COUNTIF(C:C,C62)/$H$1)</f>
        <v>5.8</v>
      </c>
      <c r="M62" s="2" t="n">
        <f aca="false">$F$1-$F$1*(COUNTIF(D:D,D62)/$H$1)</f>
        <v>9.5</v>
      </c>
      <c r="N62" s="2" t="n">
        <f aca="false">SUM(J62:M62)</f>
        <v>30.9</v>
      </c>
      <c r="O62" s="2" t="n">
        <f aca="false">25*N62/($G$1*$F$1)</f>
        <v>19.3125</v>
      </c>
      <c r="P62" s="2" t="n">
        <f aca="false">100*N62/($G$1*$F$1)</f>
        <v>77.25</v>
      </c>
    </row>
    <row r="63" customFormat="false" ht="15" hidden="false" customHeight="false" outlineLevel="0" collapsed="false">
      <c r="A63" s="2" t="s">
        <v>4</v>
      </c>
      <c r="B63" s="2" t="n">
        <v>1988</v>
      </c>
      <c r="C63" s="2" t="s">
        <v>5</v>
      </c>
      <c r="D63" s="2" t="n">
        <v>2017</v>
      </c>
      <c r="J63" s="2" t="n">
        <f aca="false">$F$1-$F$1*(COUNTIF(A:A,A63)/$H$1)</f>
        <v>4.3</v>
      </c>
      <c r="K63" s="2" t="n">
        <f aca="false">$F$1-$F$1*(COUNTIF(B:B,B63)/$H$1)</f>
        <v>9.6</v>
      </c>
      <c r="L63" s="2" t="n">
        <f aca="false">$F$1-$F$1*(COUNTIF(C:C,C63)/$H$1)</f>
        <v>7.4</v>
      </c>
      <c r="M63" s="2" t="n">
        <f aca="false">$F$1-$F$1*(COUNTIF(D:D,D63)/$H$1)</f>
        <v>8.2</v>
      </c>
      <c r="N63" s="2" t="n">
        <f aca="false">SUM(J63:M63)</f>
        <v>29.5</v>
      </c>
      <c r="O63" s="2" t="n">
        <f aca="false">25*N63/($G$1*$F$1)</f>
        <v>18.4375</v>
      </c>
      <c r="P63" s="2" t="n">
        <f aca="false">100*N63/($G$1*$F$1)</f>
        <v>73.75</v>
      </c>
    </row>
    <row r="64" customFormat="false" ht="15" hidden="false" customHeight="false" outlineLevel="0" collapsed="false">
      <c r="A64" s="2" t="s">
        <v>4</v>
      </c>
      <c r="B64" s="2" t="n">
        <v>1982</v>
      </c>
      <c r="C64" s="2" t="s">
        <v>5</v>
      </c>
      <c r="D64" s="2" t="n">
        <v>2020</v>
      </c>
      <c r="J64" s="2" t="n">
        <f aca="false">$F$1-$F$1*(COUNTIF(A:A,A64)/$H$1)</f>
        <v>4.3</v>
      </c>
      <c r="K64" s="2" t="n">
        <f aca="false">$F$1-$F$1*(COUNTIF(B:B,B64)/$H$1)</f>
        <v>9.4</v>
      </c>
      <c r="L64" s="2" t="n">
        <f aca="false">$F$1-$F$1*(COUNTIF(C:C,C64)/$H$1)</f>
        <v>7.4</v>
      </c>
      <c r="M64" s="2" t="n">
        <f aca="false">$F$1-$F$1*(COUNTIF(D:D,D64)/$H$1)</f>
        <v>9.6</v>
      </c>
      <c r="N64" s="2" t="n">
        <f aca="false">SUM(J64:M64)</f>
        <v>30.7</v>
      </c>
      <c r="O64" s="2" t="n">
        <f aca="false">25*N64/($G$1*$F$1)</f>
        <v>19.1875</v>
      </c>
      <c r="P64" s="2" t="n">
        <f aca="false">100*N64/($G$1*$F$1)</f>
        <v>76.75</v>
      </c>
    </row>
    <row r="65" customFormat="false" ht="15" hidden="false" customHeight="false" outlineLevel="0" collapsed="false">
      <c r="A65" s="2" t="s">
        <v>4</v>
      </c>
      <c r="B65" s="2" t="n">
        <v>1983</v>
      </c>
      <c r="C65" s="2" t="s">
        <v>12</v>
      </c>
      <c r="D65" s="2" t="n">
        <v>2016</v>
      </c>
      <c r="J65" s="2" t="n">
        <f aca="false">$F$1-$F$1*(COUNTIF(A:A,A65)/$H$1)</f>
        <v>4.3</v>
      </c>
      <c r="K65" s="2" t="n">
        <f aca="false">$F$1-$F$1*(COUNTIF(B:B,B65)/$H$1)</f>
        <v>8.8</v>
      </c>
      <c r="L65" s="2" t="n">
        <f aca="false">$F$1-$F$1*(COUNTIF(C:C,C65)/$H$1)</f>
        <v>8.7</v>
      </c>
      <c r="M65" s="2" t="n">
        <f aca="false">$F$1-$F$1*(COUNTIF(D:D,D65)/$H$1)</f>
        <v>7.8</v>
      </c>
      <c r="N65" s="2" t="n">
        <f aca="false">SUM(J65:M65)</f>
        <v>29.6</v>
      </c>
      <c r="O65" s="2" t="n">
        <f aca="false">25*N65/($G$1*$F$1)</f>
        <v>18.5</v>
      </c>
      <c r="P65" s="2" t="n">
        <f aca="false">100*N65/($G$1*$F$1)</f>
        <v>74</v>
      </c>
    </row>
    <row r="66" customFormat="false" ht="15" hidden="false" customHeight="false" outlineLevel="0" collapsed="false">
      <c r="A66" s="2" t="s">
        <v>6</v>
      </c>
      <c r="B66" s="2" t="n">
        <v>1984</v>
      </c>
      <c r="C66" s="2" t="s">
        <v>11</v>
      </c>
      <c r="D66" s="2" t="s">
        <v>12</v>
      </c>
      <c r="J66" s="2" t="n">
        <f aca="false">$F$1-$F$1*(COUNTIF(A:A,A66)/$H$1)</f>
        <v>6</v>
      </c>
      <c r="K66" s="2" t="n">
        <f aca="false">$F$1-$F$1*(COUNTIF(B:B,B66)/$H$1)</f>
        <v>8.8</v>
      </c>
      <c r="L66" s="2" t="n">
        <f aca="false">$F$1-$F$1*(COUNTIF(C:C,C66)/$H$1)</f>
        <v>9.5</v>
      </c>
      <c r="M66" s="2" t="n">
        <f aca="false">$F$1-$F$1*(COUNTIF(D:D,D66)/$H$1)</f>
        <v>9</v>
      </c>
      <c r="N66" s="2" t="n">
        <f aca="false">SUM(J66:M66)</f>
        <v>33.3</v>
      </c>
      <c r="O66" s="2" t="n">
        <f aca="false">25*N66/($G$1*$F$1)</f>
        <v>20.8125</v>
      </c>
      <c r="P66" s="2" t="n">
        <f aca="false">100*N66/($G$1*$F$1)</f>
        <v>83.25</v>
      </c>
    </row>
    <row r="67" customFormat="false" ht="15" hidden="false" customHeight="false" outlineLevel="0" collapsed="false">
      <c r="A67" s="2" t="s">
        <v>6</v>
      </c>
      <c r="B67" s="2" t="n">
        <v>1983</v>
      </c>
      <c r="C67" s="2" t="s">
        <v>10</v>
      </c>
      <c r="D67" s="2" t="n">
        <v>2018</v>
      </c>
      <c r="J67" s="2" t="n">
        <f aca="false">$F$1-$F$1*(COUNTIF(A:A,A67)/$H$1)</f>
        <v>6</v>
      </c>
      <c r="K67" s="2" t="n">
        <f aca="false">$F$1-$F$1*(COUNTIF(B:B,B67)/$H$1)</f>
        <v>8.8</v>
      </c>
      <c r="L67" s="2" t="n">
        <f aca="false">$F$1-$F$1*(COUNTIF(C:C,C67)/$H$1)</f>
        <v>9.2</v>
      </c>
      <c r="M67" s="2" t="n">
        <f aca="false">$F$1-$F$1*(COUNTIF(D:D,D67)/$H$1)</f>
        <v>9.4</v>
      </c>
      <c r="N67" s="2" t="n">
        <f aca="false">SUM(J67:M67)</f>
        <v>33.4</v>
      </c>
      <c r="O67" s="2" t="n">
        <f aca="false">25*N67/($G$1*$F$1)</f>
        <v>20.875</v>
      </c>
      <c r="P67" s="2" t="n">
        <f aca="false">100*N67/($G$1*$F$1)</f>
        <v>83.5</v>
      </c>
    </row>
    <row r="68" customFormat="false" ht="15" hidden="false" customHeight="false" outlineLevel="0" collapsed="false">
      <c r="A68" s="2" t="s">
        <v>4</v>
      </c>
      <c r="B68" s="2" t="n">
        <v>1982</v>
      </c>
      <c r="C68" s="2" t="s">
        <v>8</v>
      </c>
      <c r="D68" s="2" t="n">
        <v>2017</v>
      </c>
      <c r="J68" s="2" t="n">
        <f aca="false">$F$1-$F$1*(COUNTIF(A:A,A68)/$H$1)</f>
        <v>4.3</v>
      </c>
      <c r="K68" s="2" t="n">
        <f aca="false">$F$1-$F$1*(COUNTIF(B:B,B68)/$H$1)</f>
        <v>9.4</v>
      </c>
      <c r="L68" s="2" t="n">
        <f aca="false">$F$1-$F$1*(COUNTIF(C:C,C68)/$H$1)</f>
        <v>9.6</v>
      </c>
      <c r="M68" s="2" t="n">
        <f aca="false">$F$1-$F$1*(COUNTIF(D:D,D68)/$H$1)</f>
        <v>8.2</v>
      </c>
      <c r="N68" s="2" t="n">
        <f aca="false">SUM(J68:M68)</f>
        <v>31.5</v>
      </c>
      <c r="O68" s="2" t="n">
        <f aca="false">25*N68/($G$1*$F$1)</f>
        <v>19.6875</v>
      </c>
      <c r="P68" s="2" t="n">
        <f aca="false">100*N68/($G$1*$F$1)</f>
        <v>78.75</v>
      </c>
    </row>
    <row r="69" customFormat="false" ht="15" hidden="false" customHeight="false" outlineLevel="0" collapsed="false">
      <c r="A69" s="2" t="s">
        <v>4</v>
      </c>
      <c r="B69" s="2" t="n">
        <v>1992</v>
      </c>
      <c r="C69" s="2" t="s">
        <v>5</v>
      </c>
      <c r="D69" s="2" t="n">
        <v>2014</v>
      </c>
      <c r="J69" s="2" t="n">
        <f aca="false">$F$1-$F$1*(COUNTIF(A:A,A69)/$H$1)</f>
        <v>4.3</v>
      </c>
      <c r="K69" s="2" t="n">
        <f aca="false">$F$1-$F$1*(COUNTIF(B:B,B69)/$H$1)</f>
        <v>9.2</v>
      </c>
      <c r="L69" s="2" t="n">
        <f aca="false">$F$1-$F$1*(COUNTIF(C:C,C69)/$H$1)</f>
        <v>7.4</v>
      </c>
      <c r="M69" s="2" t="n">
        <f aca="false">$F$1-$F$1*(COUNTIF(D:D,D69)/$H$1)</f>
        <v>9.5</v>
      </c>
      <c r="N69" s="2" t="n">
        <f aca="false">SUM(J69:M69)</f>
        <v>30.4</v>
      </c>
      <c r="O69" s="2" t="n">
        <f aca="false">25*N69/($G$1*$F$1)</f>
        <v>19</v>
      </c>
      <c r="P69" s="2" t="n">
        <f aca="false">100*N69/($G$1*$F$1)</f>
        <v>76</v>
      </c>
    </row>
    <row r="70" customFormat="false" ht="15" hidden="false" customHeight="false" outlineLevel="0" collapsed="false">
      <c r="A70" s="2" t="s">
        <v>4</v>
      </c>
      <c r="B70" s="2" t="n">
        <v>1988</v>
      </c>
      <c r="C70" s="2" t="s">
        <v>5</v>
      </c>
      <c r="D70" s="2" t="n">
        <v>2018</v>
      </c>
      <c r="J70" s="2" t="n">
        <f aca="false">$F$1-$F$1*(COUNTIF(A:A,A70)/$H$1)</f>
        <v>4.3</v>
      </c>
      <c r="K70" s="2" t="n">
        <f aca="false">$F$1-$F$1*(COUNTIF(B:B,B70)/$H$1)</f>
        <v>9.6</v>
      </c>
      <c r="L70" s="2" t="n">
        <f aca="false">$F$1-$F$1*(COUNTIF(C:C,C70)/$H$1)</f>
        <v>7.4</v>
      </c>
      <c r="M70" s="2" t="n">
        <f aca="false">$F$1-$F$1*(COUNTIF(D:D,D70)/$H$1)</f>
        <v>9.4</v>
      </c>
      <c r="N70" s="2" t="n">
        <f aca="false">SUM(J70:M70)</f>
        <v>30.7</v>
      </c>
      <c r="O70" s="2" t="n">
        <f aca="false">25*N70/($G$1*$F$1)</f>
        <v>19.1875</v>
      </c>
      <c r="P70" s="2" t="n">
        <f aca="false">100*N70/($G$1*$F$1)</f>
        <v>76.75</v>
      </c>
    </row>
    <row r="71" customFormat="false" ht="15" hidden="false" customHeight="false" outlineLevel="0" collapsed="false">
      <c r="A71" s="2" t="s">
        <v>6</v>
      </c>
      <c r="B71" s="2" t="n">
        <v>1990</v>
      </c>
      <c r="C71" s="2" t="s">
        <v>7</v>
      </c>
      <c r="D71" s="2" t="n">
        <v>2019</v>
      </c>
      <c r="J71" s="2" t="n">
        <f aca="false">$F$1-$F$1*(COUNTIF(A:A,A71)/$H$1)</f>
        <v>6</v>
      </c>
      <c r="K71" s="2" t="n">
        <f aca="false">$F$1-$F$1*(COUNTIF(B:B,B71)/$H$1)</f>
        <v>9.1</v>
      </c>
      <c r="L71" s="2" t="n">
        <f aca="false">$F$1-$F$1*(COUNTIF(C:C,C71)/$H$1)</f>
        <v>5.8</v>
      </c>
      <c r="M71" s="2" t="n">
        <f aca="false">$F$1-$F$1*(COUNTIF(D:D,D71)/$H$1)</f>
        <v>9</v>
      </c>
      <c r="N71" s="2" t="n">
        <f aca="false">SUM(J71:M71)</f>
        <v>29.9</v>
      </c>
      <c r="O71" s="2" t="n">
        <f aca="false">25*N71/($G$1*$F$1)</f>
        <v>18.6875</v>
      </c>
      <c r="P71" s="2" t="n">
        <f aca="false">100*N71/($G$1*$F$1)</f>
        <v>74.75</v>
      </c>
    </row>
    <row r="72" customFormat="false" ht="15" hidden="false" customHeight="false" outlineLevel="0" collapsed="false">
      <c r="A72" s="2" t="s">
        <v>6</v>
      </c>
      <c r="B72" s="2" t="n">
        <v>1985</v>
      </c>
      <c r="C72" s="2" t="s">
        <v>7</v>
      </c>
      <c r="D72" s="2" t="n">
        <v>2019</v>
      </c>
      <c r="J72" s="2" t="n">
        <f aca="false">$F$1-$F$1*(COUNTIF(A:A,A72)/$H$1)</f>
        <v>6</v>
      </c>
      <c r="K72" s="2" t="n">
        <f aca="false">$F$1-$F$1*(COUNTIF(B:B,B72)/$H$1)</f>
        <v>8.8</v>
      </c>
      <c r="L72" s="2" t="n">
        <f aca="false">$F$1-$F$1*(COUNTIF(C:C,C72)/$H$1)</f>
        <v>5.8</v>
      </c>
      <c r="M72" s="2" t="n">
        <f aca="false">$F$1-$F$1*(COUNTIF(D:D,D72)/$H$1)</f>
        <v>9</v>
      </c>
      <c r="N72" s="2" t="n">
        <f aca="false">SUM(J72:M72)</f>
        <v>29.6</v>
      </c>
      <c r="O72" s="2" t="n">
        <f aca="false">25*N72/($G$1*$F$1)</f>
        <v>18.5</v>
      </c>
      <c r="P72" s="2" t="n">
        <f aca="false">100*N72/($G$1*$F$1)</f>
        <v>74</v>
      </c>
    </row>
    <row r="73" customFormat="false" ht="15" hidden="false" customHeight="false" outlineLevel="0" collapsed="false">
      <c r="A73" s="2" t="s">
        <v>4</v>
      </c>
      <c r="B73" s="2" t="n">
        <v>1986</v>
      </c>
      <c r="C73" s="2" t="s">
        <v>8</v>
      </c>
      <c r="D73" s="2" t="n">
        <v>2011</v>
      </c>
      <c r="J73" s="2" t="n">
        <f aca="false">$F$1-$F$1*(COUNTIF(A:A,A73)/$H$1)</f>
        <v>4.3</v>
      </c>
      <c r="K73" s="2" t="n">
        <f aca="false">$F$1-$F$1*(COUNTIF(B:B,B73)/$H$1)</f>
        <v>9.7</v>
      </c>
      <c r="L73" s="2" t="n">
        <f aca="false">$F$1-$F$1*(COUNTIF(C:C,C73)/$H$1)</f>
        <v>9.6</v>
      </c>
      <c r="M73" s="2" t="n">
        <f aca="false">$F$1-$F$1*(COUNTIF(D:D,D73)/$H$1)</f>
        <v>9.5</v>
      </c>
      <c r="N73" s="2" t="n">
        <f aca="false">SUM(J73:M73)</f>
        <v>33.1</v>
      </c>
      <c r="O73" s="2" t="n">
        <f aca="false">25*N73/($G$1*$F$1)</f>
        <v>20.6875</v>
      </c>
      <c r="P73" s="2" t="n">
        <f aca="false">100*N73/($G$1*$F$1)</f>
        <v>82.75</v>
      </c>
    </row>
    <row r="74" customFormat="false" ht="15" hidden="false" customHeight="false" outlineLevel="0" collapsed="false">
      <c r="A74" s="2" t="s">
        <v>6</v>
      </c>
      <c r="B74" s="2" t="n">
        <v>1990</v>
      </c>
      <c r="C74" s="2" t="s">
        <v>7</v>
      </c>
      <c r="D74" s="2" t="n">
        <v>2012</v>
      </c>
      <c r="J74" s="2" t="n">
        <f aca="false">$F$1-$F$1*(COUNTIF(A:A,A74)/$H$1)</f>
        <v>6</v>
      </c>
      <c r="K74" s="2" t="n">
        <f aca="false">$F$1-$F$1*(COUNTIF(B:B,B74)/$H$1)</f>
        <v>9.1</v>
      </c>
      <c r="L74" s="2" t="n">
        <f aca="false">$F$1-$F$1*(COUNTIF(C:C,C74)/$H$1)</f>
        <v>5.8</v>
      </c>
      <c r="M74" s="2" t="n">
        <f aca="false">$F$1-$F$1*(COUNTIF(D:D,D74)/$H$1)</f>
        <v>9.5</v>
      </c>
      <c r="N74" s="2" t="n">
        <f aca="false">SUM(J74:M74)</f>
        <v>30.4</v>
      </c>
      <c r="O74" s="2" t="n">
        <f aca="false">25*N74/($G$1*$F$1)</f>
        <v>19</v>
      </c>
      <c r="P74" s="2" t="n">
        <f aca="false">100*N74/($G$1*$F$1)</f>
        <v>76</v>
      </c>
    </row>
    <row r="75" customFormat="false" ht="15" hidden="false" customHeight="false" outlineLevel="0" collapsed="false">
      <c r="A75" s="2" t="s">
        <v>4</v>
      </c>
      <c r="B75" s="2" t="n">
        <v>1983</v>
      </c>
      <c r="C75" s="2" t="s">
        <v>7</v>
      </c>
      <c r="D75" s="2" t="n">
        <v>2016</v>
      </c>
      <c r="J75" s="2" t="n">
        <f aca="false">$F$1-$F$1*(COUNTIF(A:A,A75)/$H$1)</f>
        <v>4.3</v>
      </c>
      <c r="K75" s="2" t="n">
        <f aca="false">$F$1-$F$1*(COUNTIF(B:B,B75)/$H$1)</f>
        <v>8.8</v>
      </c>
      <c r="L75" s="2" t="n">
        <f aca="false">$F$1-$F$1*(COUNTIF(C:C,C75)/$H$1)</f>
        <v>5.8</v>
      </c>
      <c r="M75" s="2" t="n">
        <f aca="false">$F$1-$F$1*(COUNTIF(D:D,D75)/$H$1)</f>
        <v>7.8</v>
      </c>
      <c r="N75" s="2" t="n">
        <f aca="false">SUM(J75:M75)</f>
        <v>26.7</v>
      </c>
      <c r="O75" s="2" t="n">
        <f aca="false">25*N75/($G$1*$F$1)</f>
        <v>16.6875</v>
      </c>
      <c r="P75" s="2" t="n">
        <f aca="false">100*N75/($G$1*$F$1)</f>
        <v>66.75</v>
      </c>
    </row>
    <row r="76" customFormat="false" ht="15" hidden="false" customHeight="false" outlineLevel="0" collapsed="false">
      <c r="A76" s="2" t="s">
        <v>6</v>
      </c>
      <c r="B76" s="2" t="n">
        <v>1994</v>
      </c>
      <c r="C76" s="2" t="s">
        <v>7</v>
      </c>
      <c r="D76" s="2" t="n">
        <v>2010</v>
      </c>
      <c r="J76" s="2" t="n">
        <f aca="false">$F$1-$F$1*(COUNTIF(A:A,A76)/$H$1)</f>
        <v>6</v>
      </c>
      <c r="K76" s="2" t="n">
        <f aca="false">$F$1-$F$1*(COUNTIF(B:B,B76)/$H$1)</f>
        <v>9.7</v>
      </c>
      <c r="L76" s="2" t="n">
        <f aca="false">$F$1-$F$1*(COUNTIF(C:C,C76)/$H$1)</f>
        <v>5.8</v>
      </c>
      <c r="M76" s="2" t="n">
        <f aca="false">$F$1-$F$1*(COUNTIF(D:D,D76)/$H$1)</f>
        <v>9.5</v>
      </c>
      <c r="N76" s="2" t="n">
        <f aca="false">SUM(J76:M76)</f>
        <v>31</v>
      </c>
      <c r="O76" s="2" t="n">
        <f aca="false">25*N76/($G$1*$F$1)</f>
        <v>19.375</v>
      </c>
      <c r="P76" s="2" t="n">
        <f aca="false">100*N76/($G$1*$F$1)</f>
        <v>77.5</v>
      </c>
    </row>
    <row r="77" customFormat="false" ht="15" hidden="false" customHeight="false" outlineLevel="0" collapsed="false">
      <c r="A77" s="2" t="s">
        <v>4</v>
      </c>
      <c r="B77" s="2" t="n">
        <v>1987</v>
      </c>
      <c r="C77" s="2" t="s">
        <v>7</v>
      </c>
      <c r="D77" s="2" t="n">
        <v>2010</v>
      </c>
      <c r="J77" s="2" t="n">
        <f aca="false">$F$1-$F$1*(COUNTIF(A:A,A77)/$H$1)</f>
        <v>4.3</v>
      </c>
      <c r="K77" s="2" t="n">
        <f aca="false">$F$1-$F$1*(COUNTIF(B:B,B77)/$H$1)</f>
        <v>9.6</v>
      </c>
      <c r="L77" s="2" t="n">
        <f aca="false">$F$1-$F$1*(COUNTIF(C:C,C77)/$H$1)</f>
        <v>5.8</v>
      </c>
      <c r="M77" s="2" t="n">
        <f aca="false">$F$1-$F$1*(COUNTIF(D:D,D77)/$H$1)</f>
        <v>9.5</v>
      </c>
      <c r="N77" s="2" t="n">
        <f aca="false">SUM(J77:M77)</f>
        <v>29.2</v>
      </c>
      <c r="O77" s="2" t="n">
        <f aca="false">25*N77/($G$1*$F$1)</f>
        <v>18.25</v>
      </c>
      <c r="P77" s="2" t="n">
        <f aca="false">100*N77/($G$1*$F$1)</f>
        <v>73</v>
      </c>
    </row>
    <row r="78" customFormat="false" ht="15" hidden="false" customHeight="false" outlineLevel="0" collapsed="false">
      <c r="A78" s="2" t="s">
        <v>4</v>
      </c>
      <c r="B78" s="2" t="n">
        <v>1992</v>
      </c>
      <c r="C78" s="2" t="s">
        <v>11</v>
      </c>
      <c r="D78" s="2" t="s">
        <v>12</v>
      </c>
      <c r="J78" s="2" t="n">
        <f aca="false">$F$1-$F$1*(COUNTIF(A:A,A78)/$H$1)</f>
        <v>4.3</v>
      </c>
      <c r="K78" s="2" t="n">
        <f aca="false">$F$1-$F$1*(COUNTIF(B:B,B78)/$H$1)</f>
        <v>9.2</v>
      </c>
      <c r="L78" s="2" t="n">
        <f aca="false">$F$1-$F$1*(COUNTIF(C:C,C78)/$H$1)</f>
        <v>9.5</v>
      </c>
      <c r="M78" s="2" t="n">
        <f aca="false">$F$1-$F$1*(COUNTIF(D:D,D78)/$H$1)</f>
        <v>9</v>
      </c>
      <c r="N78" s="2" t="n">
        <f aca="false">SUM(J78:M78)</f>
        <v>32</v>
      </c>
      <c r="O78" s="2" t="n">
        <f aca="false">25*N78/($G$1*$F$1)</f>
        <v>20</v>
      </c>
      <c r="P78" s="2" t="n">
        <f aca="false">100*N78/($G$1*$F$1)</f>
        <v>80</v>
      </c>
    </row>
    <row r="79" customFormat="false" ht="15" hidden="false" customHeight="false" outlineLevel="0" collapsed="false">
      <c r="A79" s="2" t="s">
        <v>4</v>
      </c>
      <c r="B79" s="2" t="n">
        <v>1985</v>
      </c>
      <c r="C79" s="2" t="s">
        <v>12</v>
      </c>
      <c r="D79" s="2" t="n">
        <v>2016</v>
      </c>
      <c r="J79" s="2" t="n">
        <f aca="false">$F$1-$F$1*(COUNTIF(A:A,A79)/$H$1)</f>
        <v>4.3</v>
      </c>
      <c r="K79" s="2" t="n">
        <f aca="false">$F$1-$F$1*(COUNTIF(B:B,B79)/$H$1)</f>
        <v>8.8</v>
      </c>
      <c r="L79" s="2" t="n">
        <f aca="false">$F$1-$F$1*(COUNTIF(C:C,C79)/$H$1)</f>
        <v>8.7</v>
      </c>
      <c r="M79" s="2" t="n">
        <f aca="false">$F$1-$F$1*(COUNTIF(D:D,D79)/$H$1)</f>
        <v>7.8</v>
      </c>
      <c r="N79" s="2" t="n">
        <f aca="false">SUM(J79:M79)</f>
        <v>29.6</v>
      </c>
      <c r="O79" s="2" t="n">
        <f aca="false">25*N79/($G$1*$F$1)</f>
        <v>18.5</v>
      </c>
      <c r="P79" s="2" t="n">
        <f aca="false">100*N79/($G$1*$F$1)</f>
        <v>74</v>
      </c>
    </row>
    <row r="80" customFormat="false" ht="15" hidden="false" customHeight="false" outlineLevel="0" collapsed="false">
      <c r="A80" s="2" t="s">
        <v>6</v>
      </c>
      <c r="B80" s="2" t="n">
        <v>1983</v>
      </c>
      <c r="C80" s="2" t="s">
        <v>7</v>
      </c>
      <c r="D80" s="2" t="n">
        <v>2019</v>
      </c>
      <c r="J80" s="2" t="n">
        <f aca="false">$F$1-$F$1*(COUNTIF(A:A,A80)/$H$1)</f>
        <v>6</v>
      </c>
      <c r="K80" s="2" t="n">
        <f aca="false">$F$1-$F$1*(COUNTIF(B:B,B80)/$H$1)</f>
        <v>8.8</v>
      </c>
      <c r="L80" s="2" t="n">
        <f aca="false">$F$1-$F$1*(COUNTIF(C:C,C80)/$H$1)</f>
        <v>5.8</v>
      </c>
      <c r="M80" s="2" t="n">
        <f aca="false">$F$1-$F$1*(COUNTIF(D:D,D80)/$H$1)</f>
        <v>9</v>
      </c>
      <c r="N80" s="2" t="n">
        <f aca="false">SUM(J80:M80)</f>
        <v>29.6</v>
      </c>
      <c r="O80" s="2" t="n">
        <f aca="false">25*N80/($G$1*$F$1)</f>
        <v>18.5</v>
      </c>
      <c r="P80" s="2" t="n">
        <f aca="false">100*N80/($G$1*$F$1)</f>
        <v>74</v>
      </c>
    </row>
    <row r="81" customFormat="false" ht="15" hidden="false" customHeight="false" outlineLevel="0" collapsed="false">
      <c r="A81" s="2" t="s">
        <v>4</v>
      </c>
      <c r="B81" s="2" t="n">
        <v>1983</v>
      </c>
      <c r="C81" s="2" t="s">
        <v>9</v>
      </c>
      <c r="D81" s="2" t="n">
        <v>2017</v>
      </c>
      <c r="J81" s="2" t="n">
        <f aca="false">$F$1-$F$1*(COUNTIF(A:A,A81)/$H$1)</f>
        <v>4.3</v>
      </c>
      <c r="K81" s="2" t="n">
        <f aca="false">$F$1-$F$1*(COUNTIF(B:B,B81)/$H$1)</f>
        <v>8.8</v>
      </c>
      <c r="L81" s="2" t="n">
        <f aca="false">$F$1-$F$1*(COUNTIF(C:C,C81)/$H$1)</f>
        <v>9.8</v>
      </c>
      <c r="M81" s="2" t="n">
        <f aca="false">$F$1-$F$1*(COUNTIF(D:D,D81)/$H$1)</f>
        <v>8.2</v>
      </c>
      <c r="N81" s="2" t="n">
        <f aca="false">SUM(J81:M81)</f>
        <v>31.1</v>
      </c>
      <c r="O81" s="2" t="n">
        <f aca="false">25*N81/($G$1*$F$1)</f>
        <v>19.4375</v>
      </c>
      <c r="P81" s="2" t="n">
        <f aca="false">100*N81/($G$1*$F$1)</f>
        <v>77.75</v>
      </c>
    </row>
    <row r="82" customFormat="false" ht="15" hidden="false" customHeight="false" outlineLevel="0" collapsed="false">
      <c r="A82" s="2" t="s">
        <v>6</v>
      </c>
      <c r="B82" s="2" t="n">
        <v>1982</v>
      </c>
      <c r="C82" s="2" t="s">
        <v>12</v>
      </c>
      <c r="D82" s="2" t="n">
        <v>2014</v>
      </c>
      <c r="J82" s="2" t="n">
        <f aca="false">$F$1-$F$1*(COUNTIF(A:A,A82)/$H$1)</f>
        <v>6</v>
      </c>
      <c r="K82" s="2" t="n">
        <f aca="false">$F$1-$F$1*(COUNTIF(B:B,B82)/$H$1)</f>
        <v>9.4</v>
      </c>
      <c r="L82" s="2" t="n">
        <f aca="false">$F$1-$F$1*(COUNTIF(C:C,C82)/$H$1)</f>
        <v>8.7</v>
      </c>
      <c r="M82" s="2" t="n">
        <f aca="false">$F$1-$F$1*(COUNTIF(D:D,D82)/$H$1)</f>
        <v>9.5</v>
      </c>
      <c r="N82" s="2" t="n">
        <f aca="false">SUM(J82:M82)</f>
        <v>33.6</v>
      </c>
      <c r="O82" s="2" t="n">
        <f aca="false">25*N82/($G$1*$F$1)</f>
        <v>21</v>
      </c>
      <c r="P82" s="2" t="n">
        <f aca="false">100*N82/($G$1*$F$1)</f>
        <v>84</v>
      </c>
    </row>
    <row r="83" customFormat="false" ht="15" hidden="false" customHeight="false" outlineLevel="0" collapsed="false">
      <c r="A83" s="2" t="s">
        <v>6</v>
      </c>
      <c r="B83" s="2" t="n">
        <v>1993</v>
      </c>
      <c r="C83" s="2" t="s">
        <v>8</v>
      </c>
      <c r="D83" s="2" t="n">
        <v>2015</v>
      </c>
      <c r="J83" s="2" t="n">
        <f aca="false">$F$1-$F$1*(COUNTIF(A:A,A83)/$H$1)</f>
        <v>6</v>
      </c>
      <c r="K83" s="2" t="n">
        <f aca="false">$F$1-$F$1*(COUNTIF(B:B,B83)/$H$1)</f>
        <v>9.6</v>
      </c>
      <c r="L83" s="2" t="n">
        <f aca="false">$F$1-$F$1*(COUNTIF(C:C,C83)/$H$1)</f>
        <v>9.6</v>
      </c>
      <c r="M83" s="2" t="n">
        <f aca="false">$F$1-$F$1*(COUNTIF(D:D,D83)/$H$1)</f>
        <v>9.5</v>
      </c>
      <c r="N83" s="2" t="n">
        <f aca="false">SUM(J83:M83)</f>
        <v>34.7</v>
      </c>
      <c r="O83" s="2" t="n">
        <f aca="false">25*N83/($G$1*$F$1)</f>
        <v>21.6875</v>
      </c>
      <c r="P83" s="2" t="n">
        <f aca="false">100*N83/($G$1*$F$1)</f>
        <v>86.75</v>
      </c>
    </row>
    <row r="84" customFormat="false" ht="15" hidden="false" customHeight="false" outlineLevel="0" collapsed="false">
      <c r="A84" s="2" t="s">
        <v>4</v>
      </c>
      <c r="B84" s="2" t="n">
        <v>1983</v>
      </c>
      <c r="C84" s="2" t="s">
        <v>7</v>
      </c>
      <c r="D84" s="2" t="n">
        <v>2015</v>
      </c>
      <c r="J84" s="2" t="n">
        <f aca="false">$F$1-$F$1*(COUNTIF(A:A,A84)/$H$1)</f>
        <v>4.3</v>
      </c>
      <c r="K84" s="2" t="n">
        <f aca="false">$F$1-$F$1*(COUNTIF(B:B,B84)/$H$1)</f>
        <v>8.8</v>
      </c>
      <c r="L84" s="2" t="n">
        <f aca="false">$F$1-$F$1*(COUNTIF(C:C,C84)/$H$1)</f>
        <v>5.8</v>
      </c>
      <c r="M84" s="2" t="n">
        <f aca="false">$F$1-$F$1*(COUNTIF(D:D,D84)/$H$1)</f>
        <v>9.5</v>
      </c>
      <c r="N84" s="2" t="n">
        <f aca="false">SUM(J84:M84)</f>
        <v>28.4</v>
      </c>
      <c r="O84" s="2" t="n">
        <f aca="false">25*N84/($G$1*$F$1)</f>
        <v>17.75</v>
      </c>
      <c r="P84" s="2" t="n">
        <f aca="false">100*N84/($G$1*$F$1)</f>
        <v>71</v>
      </c>
    </row>
    <row r="85" customFormat="false" ht="15" hidden="false" customHeight="false" outlineLevel="0" collapsed="false">
      <c r="A85" s="2" t="s">
        <v>12</v>
      </c>
      <c r="B85" s="2" t="n">
        <v>1985</v>
      </c>
      <c r="C85" s="2" t="s">
        <v>7</v>
      </c>
      <c r="D85" s="2" t="n">
        <v>2010</v>
      </c>
      <c r="J85" s="2" t="n">
        <f aca="false">$F$1-$F$1*(COUNTIF(A:A,A85)/$H$1)</f>
        <v>9.7</v>
      </c>
      <c r="K85" s="2" t="n">
        <f aca="false">$F$1-$F$1*(COUNTIF(B:B,B85)/$H$1)</f>
        <v>8.8</v>
      </c>
      <c r="L85" s="2" t="n">
        <f aca="false">$F$1-$F$1*(COUNTIF(C:C,C85)/$H$1)</f>
        <v>5.8</v>
      </c>
      <c r="M85" s="2" t="n">
        <f aca="false">$F$1-$F$1*(COUNTIF(D:D,D85)/$H$1)</f>
        <v>9.5</v>
      </c>
      <c r="N85" s="2" t="n">
        <f aca="false">SUM(J85:M85)</f>
        <v>33.8</v>
      </c>
      <c r="O85" s="2" t="n">
        <f aca="false">25*N85/($G$1*$F$1)</f>
        <v>21.125</v>
      </c>
      <c r="P85" s="2" t="n">
        <f aca="false">100*N85/($G$1*$F$1)</f>
        <v>84.5</v>
      </c>
    </row>
    <row r="86" customFormat="false" ht="15" hidden="false" customHeight="false" outlineLevel="0" collapsed="false">
      <c r="A86" s="2" t="s">
        <v>4</v>
      </c>
      <c r="B86" s="2" t="n">
        <v>1982</v>
      </c>
      <c r="C86" s="2" t="s">
        <v>7</v>
      </c>
      <c r="D86" s="2" t="s">
        <v>12</v>
      </c>
      <c r="J86" s="2" t="n">
        <f aca="false">$F$1-$F$1*(COUNTIF(A:A,A86)/$H$1)</f>
        <v>4.3</v>
      </c>
      <c r="K86" s="2" t="n">
        <f aca="false">$F$1-$F$1*(COUNTIF(B:B,B86)/$H$1)</f>
        <v>9.4</v>
      </c>
      <c r="L86" s="2" t="n">
        <f aca="false">$F$1-$F$1*(COUNTIF(C:C,C86)/$H$1)</f>
        <v>5.8</v>
      </c>
      <c r="M86" s="2" t="n">
        <f aca="false">$F$1-$F$1*(COUNTIF(D:D,D86)/$H$1)</f>
        <v>9</v>
      </c>
      <c r="N86" s="2" t="n">
        <f aca="false">SUM(J86:M86)</f>
        <v>28.5</v>
      </c>
      <c r="O86" s="2" t="n">
        <f aca="false">25*N86/($G$1*$F$1)</f>
        <v>17.8125</v>
      </c>
      <c r="P86" s="2" t="n">
        <f aca="false">100*N86/($G$1*$F$1)</f>
        <v>71.25</v>
      </c>
    </row>
    <row r="87" customFormat="false" ht="15" hidden="false" customHeight="false" outlineLevel="0" collapsed="false">
      <c r="A87" s="2" t="s">
        <v>4</v>
      </c>
      <c r="B87" s="2" t="n">
        <v>1985</v>
      </c>
      <c r="C87" s="2" t="s">
        <v>5</v>
      </c>
      <c r="D87" s="2" t="n">
        <v>2017</v>
      </c>
      <c r="J87" s="2" t="n">
        <f aca="false">$F$1-$F$1*(COUNTIF(A:A,A87)/$H$1)</f>
        <v>4.3</v>
      </c>
      <c r="K87" s="2" t="n">
        <f aca="false">$F$1-$F$1*(COUNTIF(B:B,B87)/$H$1)</f>
        <v>8.8</v>
      </c>
      <c r="L87" s="2" t="n">
        <f aca="false">$F$1-$F$1*(COUNTIF(C:C,C87)/$H$1)</f>
        <v>7.4</v>
      </c>
      <c r="M87" s="2" t="n">
        <f aca="false">$F$1-$F$1*(COUNTIF(D:D,D87)/$H$1)</f>
        <v>8.2</v>
      </c>
      <c r="N87" s="2" t="n">
        <f aca="false">SUM(J87:M87)</f>
        <v>28.7</v>
      </c>
      <c r="O87" s="2" t="n">
        <f aca="false">25*N87/($G$1*$F$1)</f>
        <v>17.9375</v>
      </c>
      <c r="P87" s="2" t="n">
        <f aca="false">100*N87/($G$1*$F$1)</f>
        <v>71.75</v>
      </c>
    </row>
    <row r="88" customFormat="false" ht="15" hidden="false" customHeight="false" outlineLevel="0" collapsed="false">
      <c r="A88" s="2" t="s">
        <v>4</v>
      </c>
      <c r="B88" s="2" t="n">
        <v>1990</v>
      </c>
      <c r="C88" s="2" t="s">
        <v>7</v>
      </c>
      <c r="D88" s="2" t="n">
        <v>2016</v>
      </c>
      <c r="J88" s="2" t="n">
        <f aca="false">$F$1-$F$1*(COUNTIF(A:A,A88)/$H$1)</f>
        <v>4.3</v>
      </c>
      <c r="K88" s="2" t="n">
        <f aca="false">$F$1-$F$1*(COUNTIF(B:B,B88)/$H$1)</f>
        <v>9.1</v>
      </c>
      <c r="L88" s="2" t="n">
        <f aca="false">$F$1-$F$1*(COUNTIF(C:C,C88)/$H$1)</f>
        <v>5.8</v>
      </c>
      <c r="M88" s="2" t="n">
        <f aca="false">$F$1-$F$1*(COUNTIF(D:D,D88)/$H$1)</f>
        <v>7.8</v>
      </c>
      <c r="N88" s="2" t="n">
        <f aca="false">SUM(J88:M88)</f>
        <v>27</v>
      </c>
      <c r="O88" s="2" t="n">
        <f aca="false">25*N88/($G$1*$F$1)</f>
        <v>16.875</v>
      </c>
      <c r="P88" s="2" t="n">
        <f aca="false">100*N88/($G$1*$F$1)</f>
        <v>67.5</v>
      </c>
    </row>
    <row r="89" customFormat="false" ht="15" hidden="false" customHeight="false" outlineLevel="0" collapsed="false">
      <c r="A89" s="2" t="s">
        <v>4</v>
      </c>
      <c r="B89" s="2" t="n">
        <v>1987</v>
      </c>
      <c r="C89" s="2" t="s">
        <v>11</v>
      </c>
      <c r="D89" s="2" t="n">
        <v>2019</v>
      </c>
      <c r="J89" s="2" t="n">
        <f aca="false">$F$1-$F$1*(COUNTIF(A:A,A89)/$H$1)</f>
        <v>4.3</v>
      </c>
      <c r="K89" s="2" t="n">
        <f aca="false">$F$1-$F$1*(COUNTIF(B:B,B89)/$H$1)</f>
        <v>9.6</v>
      </c>
      <c r="L89" s="2" t="n">
        <f aca="false">$F$1-$F$1*(COUNTIF(C:C,C89)/$H$1)</f>
        <v>9.5</v>
      </c>
      <c r="M89" s="2" t="n">
        <f aca="false">$F$1-$F$1*(COUNTIF(D:D,D89)/$H$1)</f>
        <v>9</v>
      </c>
      <c r="N89" s="2" t="n">
        <f aca="false">SUM(J89:M89)</f>
        <v>32.4</v>
      </c>
      <c r="O89" s="2" t="n">
        <f aca="false">25*N89/($G$1*$F$1)</f>
        <v>20.25</v>
      </c>
      <c r="P89" s="2" t="n">
        <f aca="false">100*N89/($G$1*$F$1)</f>
        <v>81</v>
      </c>
    </row>
    <row r="90" customFormat="false" ht="15" hidden="false" customHeight="false" outlineLevel="0" collapsed="false">
      <c r="A90" s="2" t="s">
        <v>4</v>
      </c>
      <c r="B90" s="2" t="n">
        <v>1984</v>
      </c>
      <c r="C90" s="2" t="s">
        <v>10</v>
      </c>
      <c r="D90" s="2" t="n">
        <v>2016</v>
      </c>
      <c r="J90" s="2" t="n">
        <f aca="false">$F$1-$F$1*(COUNTIF(A:A,A90)/$H$1)</f>
        <v>4.3</v>
      </c>
      <c r="K90" s="2" t="n">
        <f aca="false">$F$1-$F$1*(COUNTIF(B:B,B90)/$H$1)</f>
        <v>8.8</v>
      </c>
      <c r="L90" s="2" t="n">
        <f aca="false">$F$1-$F$1*(COUNTIF(C:C,C90)/$H$1)</f>
        <v>9.2</v>
      </c>
      <c r="M90" s="2" t="n">
        <f aca="false">$F$1-$F$1*(COUNTIF(D:D,D90)/$H$1)</f>
        <v>7.8</v>
      </c>
      <c r="N90" s="2" t="n">
        <f aca="false">SUM(J90:M90)</f>
        <v>30.1</v>
      </c>
      <c r="O90" s="2" t="n">
        <f aca="false">25*N90/($G$1*$F$1)</f>
        <v>18.8125</v>
      </c>
      <c r="P90" s="2" t="n">
        <f aca="false">100*N90/($G$1*$F$1)</f>
        <v>75.25</v>
      </c>
    </row>
    <row r="91" customFormat="false" ht="15" hidden="false" customHeight="false" outlineLevel="0" collapsed="false">
      <c r="A91" s="2" t="s">
        <v>4</v>
      </c>
      <c r="B91" s="2" t="n">
        <v>1984</v>
      </c>
      <c r="C91" s="2" t="s">
        <v>7</v>
      </c>
      <c r="D91" s="2" t="n">
        <v>2012</v>
      </c>
      <c r="J91" s="2" t="n">
        <f aca="false">$F$1-$F$1*(COUNTIF(A:A,A91)/$H$1)</f>
        <v>4.3</v>
      </c>
      <c r="K91" s="2" t="n">
        <f aca="false">$F$1-$F$1*(COUNTIF(B:B,B91)/$H$1)</f>
        <v>8.8</v>
      </c>
      <c r="L91" s="2" t="n">
        <f aca="false">$F$1-$F$1*(COUNTIF(C:C,C91)/$H$1)</f>
        <v>5.8</v>
      </c>
      <c r="M91" s="2" t="n">
        <f aca="false">$F$1-$F$1*(COUNTIF(D:D,D91)/$H$1)</f>
        <v>9.5</v>
      </c>
      <c r="N91" s="2" t="n">
        <f aca="false">SUM(J91:M91)</f>
        <v>28.4</v>
      </c>
      <c r="O91" s="2" t="n">
        <f aca="false">25*N91/($G$1*$F$1)</f>
        <v>17.75</v>
      </c>
      <c r="P91" s="2" t="n">
        <f aca="false">100*N91/($G$1*$F$1)</f>
        <v>71</v>
      </c>
    </row>
    <row r="92" customFormat="false" ht="15" hidden="false" customHeight="false" outlineLevel="0" collapsed="false">
      <c r="A92" s="2" t="s">
        <v>4</v>
      </c>
      <c r="B92" s="2" t="n">
        <v>1989</v>
      </c>
      <c r="C92" s="2" t="s">
        <v>7</v>
      </c>
      <c r="D92" s="2" t="n">
        <v>2017</v>
      </c>
      <c r="J92" s="2" t="n">
        <f aca="false">$F$1-$F$1*(COUNTIF(A:A,A92)/$H$1)</f>
        <v>4.3</v>
      </c>
      <c r="K92" s="2" t="n">
        <f aca="false">$F$1-$F$1*(COUNTIF(B:B,B92)/$H$1)</f>
        <v>9.3</v>
      </c>
      <c r="L92" s="2" t="n">
        <f aca="false">$F$1-$F$1*(COUNTIF(C:C,C92)/$H$1)</f>
        <v>5.8</v>
      </c>
      <c r="M92" s="2" t="n">
        <f aca="false">$F$1-$F$1*(COUNTIF(D:D,D92)/$H$1)</f>
        <v>8.2</v>
      </c>
      <c r="N92" s="2" t="n">
        <f aca="false">SUM(J92:M92)</f>
        <v>27.6</v>
      </c>
      <c r="O92" s="2" t="n">
        <f aca="false">25*N92/($G$1*$F$1)</f>
        <v>17.25</v>
      </c>
      <c r="P92" s="2" t="n">
        <f aca="false">100*N92/($G$1*$F$1)</f>
        <v>69</v>
      </c>
    </row>
    <row r="93" customFormat="false" ht="15" hidden="false" customHeight="false" outlineLevel="0" collapsed="false">
      <c r="A93" s="2" t="s">
        <v>4</v>
      </c>
      <c r="B93" s="2" t="n">
        <v>1992</v>
      </c>
      <c r="C93" s="2" t="s">
        <v>10</v>
      </c>
      <c r="D93" s="2" t="n">
        <v>2016</v>
      </c>
      <c r="J93" s="2" t="n">
        <f aca="false">$F$1-$F$1*(COUNTIF(A:A,A93)/$H$1)</f>
        <v>4.3</v>
      </c>
      <c r="K93" s="2" t="n">
        <f aca="false">$F$1-$F$1*(COUNTIF(B:B,B93)/$H$1)</f>
        <v>9.2</v>
      </c>
      <c r="L93" s="2" t="n">
        <f aca="false">$F$1-$F$1*(COUNTIF(C:C,C93)/$H$1)</f>
        <v>9.2</v>
      </c>
      <c r="M93" s="2" t="n">
        <f aca="false">$F$1-$F$1*(COUNTIF(D:D,D93)/$H$1)</f>
        <v>7.8</v>
      </c>
      <c r="N93" s="2" t="n">
        <f aca="false">SUM(J93:M93)</f>
        <v>30.5</v>
      </c>
      <c r="O93" s="2" t="n">
        <f aca="false">25*N93/($G$1*$F$1)</f>
        <v>19.0625</v>
      </c>
      <c r="P93" s="2" t="n">
        <f aca="false">100*N93/($G$1*$F$1)</f>
        <v>76.25</v>
      </c>
    </row>
    <row r="94" customFormat="false" ht="15" hidden="false" customHeight="false" outlineLevel="0" collapsed="false">
      <c r="A94" s="2" t="s">
        <v>4</v>
      </c>
      <c r="B94" s="2" t="n">
        <v>1989</v>
      </c>
      <c r="C94" s="2" t="s">
        <v>5</v>
      </c>
      <c r="D94" s="2" t="n">
        <v>2016</v>
      </c>
      <c r="J94" s="2" t="n">
        <f aca="false">$F$1-$F$1*(COUNTIF(A:A,A94)/$H$1)</f>
        <v>4.3</v>
      </c>
      <c r="K94" s="2" t="n">
        <f aca="false">$F$1-$F$1*(COUNTIF(B:B,B94)/$H$1)</f>
        <v>9.3</v>
      </c>
      <c r="L94" s="2" t="n">
        <f aca="false">$F$1-$F$1*(COUNTIF(C:C,C94)/$H$1)</f>
        <v>7.4</v>
      </c>
      <c r="M94" s="2" t="n">
        <f aca="false">$F$1-$F$1*(COUNTIF(D:D,D94)/$H$1)</f>
        <v>7.8</v>
      </c>
      <c r="N94" s="2" t="n">
        <f aca="false">SUM(J94:M94)</f>
        <v>28.8</v>
      </c>
      <c r="O94" s="2" t="n">
        <f aca="false">25*N94/($G$1*$F$1)</f>
        <v>18</v>
      </c>
      <c r="P94" s="2" t="n">
        <f aca="false">100*N94/($G$1*$F$1)</f>
        <v>72</v>
      </c>
    </row>
    <row r="95" customFormat="false" ht="15" hidden="false" customHeight="false" outlineLevel="0" collapsed="false">
      <c r="A95" s="2" t="s">
        <v>6</v>
      </c>
      <c r="B95" s="2" t="n">
        <v>1984</v>
      </c>
      <c r="C95" s="2" t="s">
        <v>12</v>
      </c>
      <c r="D95" s="2" t="n">
        <v>2015</v>
      </c>
      <c r="J95" s="2" t="n">
        <f aca="false">$F$1-$F$1*(COUNTIF(A:A,A95)/$H$1)</f>
        <v>6</v>
      </c>
      <c r="K95" s="2" t="n">
        <f aca="false">$F$1-$F$1*(COUNTIF(B:B,B95)/$H$1)</f>
        <v>8.8</v>
      </c>
      <c r="L95" s="2" t="n">
        <f aca="false">$F$1-$F$1*(COUNTIF(C:C,C95)/$H$1)</f>
        <v>8.7</v>
      </c>
      <c r="M95" s="2" t="n">
        <f aca="false">$F$1-$F$1*(COUNTIF(D:D,D95)/$H$1)</f>
        <v>9.5</v>
      </c>
      <c r="N95" s="2" t="n">
        <f aca="false">SUM(J95:M95)</f>
        <v>33</v>
      </c>
      <c r="O95" s="2" t="n">
        <f aca="false">25*N95/($G$1*$F$1)</f>
        <v>20.625</v>
      </c>
      <c r="P95" s="2" t="n">
        <f aca="false">100*N95/($G$1*$F$1)</f>
        <v>82.5</v>
      </c>
    </row>
    <row r="96" customFormat="false" ht="15" hidden="false" customHeight="false" outlineLevel="0" collapsed="false">
      <c r="A96" s="2" t="s">
        <v>4</v>
      </c>
      <c r="B96" s="2" t="n">
        <v>1991</v>
      </c>
      <c r="C96" s="2" t="s">
        <v>10</v>
      </c>
      <c r="D96" s="2" t="n">
        <v>2016</v>
      </c>
      <c r="J96" s="2" t="n">
        <f aca="false">$F$1-$F$1*(COUNTIF(A:A,A96)/$H$1)</f>
        <v>4.3</v>
      </c>
      <c r="K96" s="2" t="n">
        <f aca="false">$F$1-$F$1*(COUNTIF(B:B,B96)/$H$1)</f>
        <v>9.2</v>
      </c>
      <c r="L96" s="2" t="n">
        <f aca="false">$F$1-$F$1*(COUNTIF(C:C,C96)/$H$1)</f>
        <v>9.2</v>
      </c>
      <c r="M96" s="2" t="n">
        <f aca="false">$F$1-$F$1*(COUNTIF(D:D,D96)/$H$1)</f>
        <v>7.8</v>
      </c>
      <c r="N96" s="2" t="n">
        <f aca="false">SUM(J96:M96)</f>
        <v>30.5</v>
      </c>
      <c r="O96" s="2" t="n">
        <f aca="false">25*N96/($G$1*$F$1)</f>
        <v>19.0625</v>
      </c>
      <c r="P96" s="2" t="n">
        <f aca="false">100*N96/($G$1*$F$1)</f>
        <v>76.25</v>
      </c>
    </row>
    <row r="97" customFormat="false" ht="15" hidden="false" customHeight="false" outlineLevel="0" collapsed="false">
      <c r="A97" s="2" t="s">
        <v>4</v>
      </c>
      <c r="B97" s="2" t="n">
        <v>1991</v>
      </c>
      <c r="C97" s="2" t="s">
        <v>5</v>
      </c>
      <c r="D97" s="2" t="n">
        <v>2017</v>
      </c>
      <c r="J97" s="2" t="n">
        <f aca="false">$F$1-$F$1*(COUNTIF(A:A,A97)/$H$1)</f>
        <v>4.3</v>
      </c>
      <c r="K97" s="2" t="n">
        <f aca="false">$F$1-$F$1*(COUNTIF(B:B,B97)/$H$1)</f>
        <v>9.2</v>
      </c>
      <c r="L97" s="2" t="n">
        <f aca="false">$F$1-$F$1*(COUNTIF(C:C,C97)/$H$1)</f>
        <v>7.4</v>
      </c>
      <c r="M97" s="2" t="n">
        <f aca="false">$F$1-$F$1*(COUNTIF(D:D,D97)/$H$1)</f>
        <v>8.2</v>
      </c>
      <c r="N97" s="2" t="n">
        <f aca="false">SUM(J97:M97)</f>
        <v>29.1</v>
      </c>
      <c r="O97" s="2" t="n">
        <f aca="false">25*N97/($G$1*$F$1)</f>
        <v>18.1875</v>
      </c>
      <c r="P97" s="2" t="n">
        <f aca="false">100*N97/($G$1*$F$1)</f>
        <v>72.75</v>
      </c>
    </row>
    <row r="98" customFormat="false" ht="15" hidden="false" customHeight="false" outlineLevel="0" collapsed="false">
      <c r="A98" s="2" t="s">
        <v>6</v>
      </c>
      <c r="B98" s="2" t="n">
        <v>1986</v>
      </c>
      <c r="C98" s="2" t="s">
        <v>7</v>
      </c>
      <c r="D98" s="2" t="n">
        <v>2018</v>
      </c>
      <c r="J98" s="2" t="n">
        <f aca="false">$F$1-$F$1*(COUNTIF(A:A,A98)/$H$1)</f>
        <v>6</v>
      </c>
      <c r="K98" s="2" t="n">
        <f aca="false">$F$1-$F$1*(COUNTIF(B:B,B98)/$H$1)</f>
        <v>9.7</v>
      </c>
      <c r="L98" s="2" t="n">
        <f aca="false">$F$1-$F$1*(COUNTIF(C:C,C98)/$H$1)</f>
        <v>5.8</v>
      </c>
      <c r="M98" s="2" t="n">
        <f aca="false">$F$1-$F$1*(COUNTIF(D:D,D98)/$H$1)</f>
        <v>9.4</v>
      </c>
      <c r="N98" s="2" t="n">
        <f aca="false">SUM(J98:M98)</f>
        <v>30.9</v>
      </c>
      <c r="O98" s="2" t="n">
        <f aca="false">25*N98/($G$1*$F$1)</f>
        <v>19.3125</v>
      </c>
      <c r="P98" s="2" t="n">
        <f aca="false">100*N98/($G$1*$F$1)</f>
        <v>77.25</v>
      </c>
    </row>
    <row r="99" customFormat="false" ht="15" hidden="false" customHeight="false" outlineLevel="0" collapsed="false">
      <c r="A99" s="2" t="s">
        <v>6</v>
      </c>
      <c r="B99" s="2" t="n">
        <v>1993</v>
      </c>
      <c r="C99" s="2" t="s">
        <v>10</v>
      </c>
      <c r="D99" s="2" t="n">
        <v>2016</v>
      </c>
      <c r="J99" s="2" t="n">
        <f aca="false">$F$1-$F$1*(COUNTIF(A:A,A99)/$H$1)</f>
        <v>6</v>
      </c>
      <c r="K99" s="2" t="n">
        <f aca="false">$F$1-$F$1*(COUNTIF(B:B,B99)/$H$1)</f>
        <v>9.6</v>
      </c>
      <c r="L99" s="2" t="n">
        <f aca="false">$F$1-$F$1*(COUNTIF(C:C,C99)/$H$1)</f>
        <v>9.2</v>
      </c>
      <c r="M99" s="2" t="n">
        <f aca="false">$F$1-$F$1*(COUNTIF(D:D,D99)/$H$1)</f>
        <v>7.8</v>
      </c>
      <c r="N99" s="2" t="n">
        <f aca="false">SUM(J99:M99)</f>
        <v>32.6</v>
      </c>
      <c r="O99" s="2" t="n">
        <f aca="false">25*N99/($G$1*$F$1)</f>
        <v>20.375</v>
      </c>
      <c r="P99" s="2" t="n">
        <f aca="false">100*N99/($G$1*$F$1)</f>
        <v>81.5</v>
      </c>
    </row>
    <row r="100" customFormat="false" ht="15" hidden="false" customHeight="false" outlineLevel="0" collapsed="false">
      <c r="A100" s="2" t="s">
        <v>4</v>
      </c>
      <c r="B100" s="2" t="n">
        <v>1987</v>
      </c>
      <c r="C100" s="2" t="s">
        <v>5</v>
      </c>
      <c r="D100" s="2" t="n">
        <v>2016</v>
      </c>
      <c r="J100" s="2" t="n">
        <f aca="false">$F$1-$F$1*(COUNTIF(A:A,A100)/$H$1)</f>
        <v>4.3</v>
      </c>
      <c r="K100" s="2" t="n">
        <f aca="false">$F$1-$F$1*(COUNTIF(B:B,B100)/$H$1)</f>
        <v>9.6</v>
      </c>
      <c r="L100" s="2" t="n">
        <f aca="false">$F$1-$F$1*(COUNTIF(C:C,C100)/$H$1)</f>
        <v>7.4</v>
      </c>
      <c r="M100" s="2" t="n">
        <f aca="false">$F$1-$F$1*(COUNTIF(D:D,D100)/$H$1)</f>
        <v>7.8</v>
      </c>
      <c r="N100" s="2" t="n">
        <f aca="false">SUM(J100:M100)</f>
        <v>29.1</v>
      </c>
      <c r="O100" s="2" t="n">
        <f aca="false">25*N100/($G$1*$F$1)</f>
        <v>18.1875</v>
      </c>
      <c r="P100" s="2" t="n">
        <f aca="false">100*N100/($G$1*$F$1)</f>
        <v>72.75</v>
      </c>
    </row>
  </sheetData>
  <sheetProtection sheet="true" objects="true" scenarios="tru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1T15:14:15Z</dcterms:created>
  <dc:creator>DG</dc:creator>
  <dc:description/>
  <dc:language>en-US</dc:language>
  <cp:lastModifiedBy>DG</cp:lastModifiedBy>
  <dcterms:modified xsi:type="dcterms:W3CDTF">2020-11-21T14:06:03Z</dcterms:modified>
  <cp:revision>0</cp:revision>
  <dc:subject/>
  <dc:title/>
</cp:coreProperties>
</file>